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23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" uniqueCount="506">
  <si>
    <t xml:space="preserve">Seed ID</t>
  </si>
  <si>
    <t xml:space="preserve">RE Motif</t>
  </si>
  <si>
    <t xml:space="preserve">RE Length</t>
  </si>
  <si>
    <t xml:space="preserve">Average Coverage</t>
  </si>
  <si>
    <t xml:space="preserve">&gt;273109_2178_2174</t>
  </si>
  <si>
    <t xml:space="preserve">AATAACATCATCTGCCCTAAACATCATCTGCCCT</t>
  </si>
  <si>
    <t xml:space="preserve">&gt;268623_2820_0546</t>
  </si>
  <si>
    <t xml:space="preserve">AGACTGATTTCGTTTGCAGCTGCGAGGAGTTCTGTTATTAGAAGTACTAGTTCGGTGAAAATTTTTCCCATCCCTTAAGGACTTTTTGTTGGTCTGTTATCAGGTTCCCATCTTTATCTTTGCAAGAGGATGATGTAGGAGAAAAACATTTCCTTTGCATGTTGACTTTTTGATAAAATCTCCTCGCCTGATGTCTGTTTCCTAGAATTTCCATTTCTTCAAACTGGTTCTTTTCAAATCGACGCTTCTTTTGTCTTGCCAACTTTACAACCTCCCTCCTTTTGTTCTTGTACGCTTCCTGGGCTGCTCTGGTTTTCTTTTGGAGGCTTGTTTGATAGAGAAGGTCTTTTTCGGCAACAGCTCTATCATATTCTTCGTCTCGCCATCCGTGGGGCTTTCGAGGCTTTTGTCATACCCAAAACCCTACTGTGGCTGCTGTTTTTACCACATCCAAGCACCTTAGCCATTGTTTGTTGATATCCAGCTCACTCGGAAGCGTATTAAGTCGTGTTGTGACAAGATCCTCGTATTGTTGTCGTGTGGCCACATTGTTCAATGATGAAATGTTGAACCTACGCTGAGGGTTGTTTGTTGGCCTTTTCGAGGATATCCTGCAGCGTATAAGTGCTTGTACTAGATGGTGGTCGGAGTCGATGTTGGCACCCCTCATAGTCCTCACATCAAGGATGTTTGTTCCATGCCGGATGTCACATAGCACGTAGTCGATTTGGTTTTTGGTTCGCTCCGTCCGGTGAAATCCAAGTTTGAAGATGGATTCTACGATGCGGGAAACAG</t>
  </si>
  <si>
    <t xml:space="preserve">&gt;245376_2581_0542</t>
  </si>
  <si>
    <t xml:space="preserve">ATGCCAACGAAGAAGTGAAAGACTTCTTTTACGAACAGCTTGACAAAGCGTATTCCACCATTCCAGCGTATGACATGAAGCTGGTTTTGGGGGATTTCAATTCTAAGGTGAGCAAAGAAGACATCTACAAGGGAACTATAGTTATAGCACAATAATAAGACGAACCGGATATCCTTATTTACAAAAATAATTTCGTTTTGATTTGTGTTCTAATCTATTTTTGTGTATATGCAAAAACATATTGTTAATTTAGAAGTTTAAAAATTTTAAGCCGATGATGTTATACAGCTGCCACCCTTCGAAACATGAGTTTGGAGTAGGTTTTGCCGTTAGAGGAAAAGCCAGGTACTGCGTAACCCGTTGGACGCCTATCAACGAAAGGTTATGCATGCTCCGATTAAAAAGCAAATTCTACAACATCAGCATAATTTGCGCTCATGCACCCACCGAAGATGCCAACGAAGAAGTGAAAGACTTCTTCTACGAACAGCTTGACAAAGCGTATTCCACCATTCCAGTGTACCACATGAAGCTGGTTTTGGGGGATTTCAATTCTAAGGTGGGCAAAGAAGACATCTACAAGGGAACTATA</t>
  </si>
  <si>
    <t xml:space="preserve">&gt;270411_3545_1104</t>
  </si>
  <si>
    <t xml:space="preserve">CCTGGGGCGAAGTCCTAACAAAAGTACCATCAAATCCTACAAAAATACTGGAGTAGCGAAAAGAATGCTATATGAATGGAACTTGAGCATAATCTGCTCAGTAGCTACTGAACGGCAACGAAAGTAGAACATCCCTTCAAGAAAATCAGTCCCAGAAATCATGTCCCTATACCAATAAGAGCCGAGGTGGAAAAAGCTATCAAGAGACTCAAAAACAACAAAAGTGCAGGTACGGATAGCATCCCTGCCAAACTGCTCAAAACAGCTGGAACAAGTTTTAATAGGATATTCCATCAAATACTAACAAATATCTGGAGTAGCGAAAAGATGCCACAAGAATGGAACTTGAGCATAGTCTGCCCAG</t>
  </si>
  <si>
    <t xml:space="preserve">&gt;274754_2996_3246</t>
  </si>
  <si>
    <t xml:space="preserve">GTTTTCCGTTGATAATAGTTTTGTAACGCATAGTTTGCTCAAGTCATATAGACATCTGTTGGCGAGCATGATTCTTCGTTTGACCTCTAGATCATGAAAAGACGCTCGTNTAAAAACAAAACGAAAAACAAATCTATAACAAAATTACTTGTCTATGCAGATGACATCGATATCATCGGGAGAGCAAAAAGTAGACGTAGAACAGCAGTTTTTGGCTATTGACGAAAAAGCGAAATCAGTGGGTCTTCAAGTGAATGGAGAGAAGACAAAATACATGCTCTCAAGTCTTCGGGCATCAAGCCAAGAAAGAGTAGGACCTAAGGTTAACATAGGTAACTACGATTTTGAGGTTGTGAGCAACTTCATTTATTTGGGAACCGAGGTTACGAGCGACAACAACATCACATCA</t>
  </si>
  <si>
    <t xml:space="preserve">&gt;275808_3622_2247</t>
  </si>
  <si>
    <t xml:space="preserve">CGGACATGGGACGGACCGGCGGTCCCACGGCAGGTGTACAGAGATTTATTTAACATATGCAATATGTATATCATTTAAAGGTAATTTCAGTGCAAGTCTTGCCCACATATTGGCTTTTGGATGTGGTCAACTGGGACGCCGGCGTCCCCATAGAGGTTGTACAGACATTTTTAACCCTATGCAATATGTATATCAGTTTAAAGGGAATTTTAGTGGCAGTCTTGGCCACATATTGGTTTTTGGGTCTGGGCAACTGGGAC</t>
  </si>
  <si>
    <t xml:space="preserve">&gt;243778_3093_0038</t>
  </si>
  <si>
    <t xml:space="preserve">GGATAAACGCATCACCTTGTCGGAATCCTCTAATTGTACGAAAATTTTACGGTAGTTGTTGTCAATCAAAAATTACTCCCTTTAAATTTTTAACCAATAAATGAAGCCTTTACATCGTCCTCCACCAGCTTAAGCAATCGTTGTTTCGGACGACCAGGTCTTCTATCTCCAATTGGATTTGTGGAGAATACTTTTTGAGTAGGCATGTTTTGCGGCTGTCGTAGCAAATGATGCCCATCTCAGGCGTTTAGCTCTGATCTTTTGGACAACGTCTGGGTTTCGGTACAGTTGTTTCAGCTCTTGGTTGTACCTTATTCTCCACTCCCCGTTTTCGCAAATCGGACCGAAGATTATTCGAAGGATTTTTCTCTCGAAAACTAACAAAAATTTTTACTATCGGATGCTTTCATCGTCCATGCTTCAGATCCATATAAGAGGACCGGCTGGATCAGTTGGTGATACAATTTAATTTTTGTTTTCCTCGATAGATGGTTTGATCGAAGCAGTTTTCGGAGGCCACCTAAGCTGGCCAAAATAATTCTTCGGTTGATTTCAGCACTTACGTCGTTGTTGGATGTAACTTCCGACCCTAGGTAAACGAAATTTTTCACTACCTCGATGTTATAGGAACCCATGGTGATGATTGGTTCTATTGCGGTGTGCTTCGGGGTGGAGAGTATGTACTTTGTTTTGTCTCCGTTTACCTGTAGACCCACGGACTCTGCAGCACGTTCCAAACGCAGGAAAGATTAGACCACATTGACAGACGATTTGCGAATAAGGTCTATATCATCAGCATAAGCAAGTACCTGGTTTNACTTGTTGAAGATTATGTTGCAGGTGTTGATATTTGCTGAAACAATAATCAATTCAATTAGGATGTTGAAGAAGCTGCAGGATAACGTAACACCTTGTCGAAATCCTCTAATTGTACGAACATTT</t>
  </si>
  <si>
    <t xml:space="preserve">&gt;251991_2981_1292</t>
  </si>
  <si>
    <t xml:space="preserve">TATATTTGCATTAGTTACCTAACTGTAAGTTACGTAACTTACATGTAACTAATGTAACTAACCGTAACTAATTTGTGAAGTTAACAACTATTCTGATAAAGTTTTCTGCATAAAGTTAACTTTATTTATTTTGTAATATTTAGAAACGCAAATTGATGTCCTTTTTTTAATATATAATTAATAATATATAAATAAAAAATTAATAAATAAAGAAAATAAAAATTAGAGATGACTAACTTCACACATTAAAAGTAATTAGTTACAGTAACTAACGTAAATAACCATTAGTTACCTACGTAAGTTACGCGTAAGTTACTAGTAACTTACATGTAACTAA</t>
  </si>
  <si>
    <t xml:space="preserve">&gt;262967_2374_0530</t>
  </si>
  <si>
    <t xml:space="preserve">AGCCACTCAGTTGCCACCGCGTGAAGGCAGAGAATCGACTTGAGATTGTGCAGCATGGAATCAGCTTCAGAAACAGCCATGTTTGTAACTTCCACCTTTTCAGAGCGAGGTCCACCATACTACCAACTCCTGACCTTTTCAGACCGAGGTTCACTATACTACCAACTCCTGGCAATATGAATAATGTATTTTAATAAAAAAATGTAATTTGATTTTGCAGAACATAT</t>
  </si>
  <si>
    <t xml:space="preserve">&gt;244795_2205_2466</t>
  </si>
  <si>
    <t xml:space="preserve">AGATAGAGCTATCGCCGAAAAAGAATAAGCGTATCAGAAATTTACCGAGTATAACACTCATAGCTACTGTGAGGAATACAGAAACAAAAGGAGGGAGGCTTCAAAACTATACAGGCAGAAGAAATAAAAAACTGGAGGTTTCGAGAGATTCTAATCAGCTTCAAAACTATACAGGCAGAAGAAACGTCGCTACGAAAAAGAAGAAATCCAAAAACTGGAGGTTTTGAGAGAGTCTAATCA</t>
  </si>
  <si>
    <t xml:space="preserve">&gt;262681_2202_1644</t>
  </si>
  <si>
    <t xml:space="preserve">AACTGCTTAGATCGTAATAGTTTGATTGTGCTAAATAGCCATCTGTTTGCAAGCAGTATCCTCCTTTTAATCTCAACGCCGAAGTTATAATGTTGCATACAAGATCCTTGCATCCATCATATCTGAGAGGTTAAAACCCTTATCAATGCGGTTTTATGACTGGAAAATCTACCACTTTTCACACTCAGACAGATCCTTGAAAAACCCAAAGAAAAACAGATTCCCATTTACCATCTCTTCCTCGATTTTCGGCAGGCGTATGACACTCCAAATAGAGATGAGCTATAACGATCAATGAACCATTTTGGTATACCATAAAAACTCATCAATTTAAGCCAAACGACGTTGCAAGATACTTGGAGTTGTGTCAAATCTGCAGGAGGAGTTTTTGAAAAGTTCCAGACTTTAAGAGAATTCCGCCAAGGAGATGCGCTGTCGTGTAGCTTCTTCAACATCTTACTGGAAATGATCATGAGAGCAGCTGAGATTGACACCATGAATATGATCACCAATAAATCCATGCAAATACTGGGCTACGCAGACGACATAGACGTTGTCGGAGAACAACATCAAGCATGGCTTCAGTTTTTCTAGAGGCTGGAAAAAGAAACTAAGTCGACAGGATTGAGGGTGAACGAAGATAAGACCAAGTGTATGCTATTAAGTCGGATCCAAAGTCATCACGAATAATTGGGACCAATCTTCACCATTGGAGACTATGACTTCGAGGTGGTAAAGGACTTCATTTGTATGGGTTCTGAAGTGCATCAGACA</t>
  </si>
  <si>
    <t xml:space="preserve">&gt;236873_3058_2699</t>
  </si>
  <si>
    <t xml:space="preserve">CAAATAGCAAAAAAAATTACCTGAACGTATTGTATACGTATAGGATTTGCCAAATGTATACGTTTGACATATACCAAATGTATAGGTATACAAAACGTTGTATTTTGTAACATGGATGGGCAAAGTGAAGTCTTTAGTTAATTACTTACGTAATTTACATATAATTTACGTCTGTAAATTACGTAATTTACGTAACTGAAGTTTTGCATGGAAGTAGTTAATTACTTACGTAAATTACGCTTGTAAATTACGTAGATTACTGACAGTGTTCCGAGCCAAACTGCTCATCAAAATATACAAAAATAAACTAATTCTTAGAGGAAATTCTGGGAATTCCGTGGTGATTCTGAGGAGTGTTCTCATCGTTGGTTGAGAAACCAAGGTCCGCTTATGAAGTGGAGGAATTTCTGGGAAATCCGTGGTGTTTCTAGGCAGGAGGAGAGGATGACTCTCAATCGGCTTCATGCCCAATCCATGTCACCGCTAAAATTGTGCAAGAAAACATAAAAAAATGTAAAAAATAAACTTATTTCTAGAAGAATTTTTAGGAGTGGATGATTGCATTTTCTCTAATTTCTACGCAAACTTTCAAAAGAGAATATTAAACATTTGCTAAAATGATTATTCTCATTGTAGAGTTTGGAACAAAGAGTTTCATCTTAAATTTCCGTGCCAATCCATCACGGAATTCTCAGAAAATCTTTCAAAAATAGTTTATGTTTGCAAATTTTGAACATTTCTTTGCAATTTTGAGTTGGATTTTGGAGAAAGACAACTATTAAACCAGAATAAGCAAAGCGCTGTAGTTAGTTAATTACTTACATATTTTACATGTAATTTACCTCCGTAAATTACGAAATTTATGTATATAACTGATTATTTTGTA</t>
  </si>
  <si>
    <t xml:space="preserve">&gt;243061_3937_0425</t>
  </si>
  <si>
    <t xml:space="preserve">TTGGAATGTCGAGAGCATTATTATCGAGATCGAAAAGTTGCGAGTTCATATGGTCTAATAGTCAATGGCGATAAGACCAAGTACATGCTCTCAAGCAGAGGAGAGAGAAGTCACAACAATTTCATTTACCTGGGTTCCGAAGTCACCTTTAACAACGACATCACTGTAGAGGTTAAGAGAAGGATAGTATTAGCCAACCGGTGTCTTTTCAGCCTTAATCGGTTGTTAAGATCAACTCAACTATCCAGGAAGACAAAAGTAAAGCAATACAACGAGCTTATCGTGCAAGTTCTGATCTATGGATCAGAGAGCTGGGTTCTAACATCCAAAGACGAAATGATGCTTTTAGTCTTCGAAAGGAAGGTATTAAGGATGATCGTTGGTGCCATATGCGTTAACGGTGAATGGAGAATCAGTTACAATAACGAGCTGTACCAATTGTTTGAGCTATGCTCTCAAGCAGAAGAGAGAGAAGTCACAGCCAACTAGGCCCGAAAGTCAACATGGGAAAGTACAACATCGATGTTGTGAAC</t>
  </si>
  <si>
    <t xml:space="preserve">&gt;248092_3187_0044</t>
  </si>
  <si>
    <t xml:space="preserve">GGCCGTGCCTGAATCGGTAATCGGTTCAAAAAATTAACTGGACTGCGCTCTTTCGCCTAGCGATTTTTATGGCGGCGCCGACAACATTTTTATATGTAACCGTCAGACTTGTCAGCCGATTGATTTTTTCGGCTCCACTCAGCCAAATGAAAATAATCGGCTGGTGCCTAGATTCGCCTTAATTCGGAAGATGAAAAATTGCAAGGGAAAAAAGATGAAGAAAACAATTACAACAACAATTTTTCCGAAAAATGTATGAAGCCGAATAAAGAAAATCTAAGGCGAACAATAATTTCGGCTTCGGCTAGCCGTTTTTTTTTGTAAAAACTTCGGCTTCGGCTGAAAATCGCCTTATTTTCGGCTCACCTAACAGGTCTGATTTGAAAGCGACGGTCGACTAAAAACGACGCAAAAATAAGTCGCGATGAGCGACGGTCGACGCGAAACTTACACAAGTGGAATGGATATATCATAACAGATAGTATCGGTCCAGATAATAGCGGAATATGTTATCTGCAGAAATCTGAGATATAATAGCCAGATATTATACGTATACTATCTGTATGTACGAATATTTTGTGGTTTTCTTCTTGTTTGAGTTGTTCTTTGGAGAAATGAAATAGAAATGTAGAAAAAGGACAAAACATAAAAGACCAGACTTGTCAGCCGATTGATTTTTTCGGCTCCACCCAGCCAAATGAAAATAATCGGCTGGTGCCTACATTCGCCTTAATTCGGCTGATAGAAAAAATAC</t>
  </si>
  <si>
    <t xml:space="preserve">&gt;265576_2149_0435</t>
  </si>
  <si>
    <t xml:space="preserve">CCGATACAGTTCGTGGTTGATACAGTTCGTGGTT</t>
  </si>
  <si>
    <t xml:space="preserve">&gt;259844_2383_2385</t>
  </si>
  <si>
    <t xml:space="preserve">CTGTTTCCAGTATTTTAAAGTATAAATCAATGTATATAAATAATGTTAGAGTAAGTTTTGAATTTAAAATAATAAAATAAAGTATTTTTTAAGAAAAAATACATTTAAAACAAAGAAGAAGAAACAAATATTTTAATACGTGACACGTAATTATATTTATATACATACGTATCNTACATGTATCATACGTATGTATCTAAATGTAACTAAATCGCGCTGCCAACCATGCGTATGTATCTAAATATAATTACGTGTCATGTATTTAAATATTTGTTTCTTCTTCTTTTTTTAGATATATTTTTCTGAAAATATACTTTATATTGTAATTTAACGTTGCAAATTTTATTAAAAATGTGTTTAAATATGTTTATTTATGTTTGAAAATTTCTCCGGAAG</t>
  </si>
  <si>
    <t xml:space="preserve">&gt;258814_2934_0598</t>
  </si>
  <si>
    <t xml:space="preserve">CTCACAAAATAAAATTAGAGTGACGATCATACTCTCTCGTTGTCGAAAGCGCTCCACTCAAGCCAAATTTGAGTACCTTTCATAATACCTCCAGAGAGCGAGCGACTGATCATCGTTTCTCTCACTTAAAAAAAGGGAAATAGGAACACTGCTCGTGGAAACAATGGAAAGATAAAGATACTACTATCGCTAGGTCTACCTTAAATACTTCCTAAACTGGTATTAAAGATTTGCATTGCCATTATCGATTATATTTTCGTGTATTCATAAATTACGTAAGTAATTAACAACTTCCATAAAAACATCAGTTATTTAAGTAAATAAAAAAACACAAAACACTTACCCATAACGAACCAATAGCTTGATTCAGGGTAGAATGGAGTGTAT</t>
  </si>
  <si>
    <t xml:space="preserve">&gt;242767_2502_2475</t>
  </si>
  <si>
    <t xml:space="preserve">CGAAGCGACCGGAAACTTGGGCTGCCACTTCAGGAGTTGTTTTTTTAAGCGCGGAGCGGAGTCTATATAGAACGAAATGCTATGATAGAAGTGTGTTCTGCCCCTTTGGAGGGAGNGAAGCGACCGGAAACTTGGCCTGTCCACTGCAGGAGTT</t>
  </si>
  <si>
    <t xml:space="preserve">&gt;259990_3043_0193</t>
  </si>
  <si>
    <t xml:space="preserve">CCCATTTTACGATTCGCTGAGATCACCACCTTTCCCAAAAATTGCTTCCTTTCCATCTTTCGTACTCGTGAGATCACGACCTTTCCAAAAAGGTCATAGGAGCATCATTCCAGAAATTCCTTCCTTTCCCAATTTTACGATTCCTGAGATCACC</t>
  </si>
  <si>
    <t xml:space="preserve">&gt;259331_3035_0092</t>
  </si>
  <si>
    <t xml:space="preserve">TGGTAAGTGGGAATCTGTTTTTCTTGAGTTTCTTCGAGGATCTGTCTGAGGCATTTATAGGACCAACAATGCTGATGACATATGGTTTTAACCTGTCTGAGTGTGAAAAGTTGGTCGCTGGTAGATTTTCCAGGCATAAAATAGCATTGATAGGGACCAACAATGCTGATGACATATGGCTTT</t>
  </si>
  <si>
    <t xml:space="preserve">&gt;247400_3648_0046</t>
  </si>
  <si>
    <t xml:space="preserve">CANATTTTTTTGTTCAATGCTCGAATTTGAAAAATTCTGAATATGAGGCATGTTGCACGTTGAAATCATATTCCATGTTATTACCCTTGTTACAATGAACATTTATAGACAAAATAAAAAAAAAATAAGTGAATGTTGCATGAATATGTGGCATGTTGCACGTTGAAATTGCAGGAATCATATTTCATGTTATTAGCCTTGTTGCAATTAACAATTTCCCTTTTTCCAATTGTTCACAAATTCAATGTCCTCATTTAGAAAACGTTGCATATTAATAAGGCAAGGTATATTTAAGTCTACGCTTAAAAAAAGGCACAATAATGCAAAAAATTACATTTATAACTAAATGTTGCATAAATATATAGCATGTTGCACGTTGAA</t>
  </si>
  <si>
    <t xml:space="preserve">&gt;253486_2727_0461</t>
  </si>
  <si>
    <t xml:space="preserve">ATTTTTTACATTATGTAAGAAATATTGATTACATATGTAAAAAATATGTATCACATAATCTGACAACTCCTATTATACACCTCTGCACCAAATTTAAGCTTCATACGTTCATTCTGCTGTTAA</t>
  </si>
  <si>
    <t xml:space="preserve">&gt;275160_2814_3015</t>
  </si>
  <si>
    <t xml:space="preserve">TTTTCCCCAGCAAAGTGAAATAATTGCAAGATAAAAGCAATAAAAGTTGCTAAAGAAACGCAAAAATGTGAATTTTTTCAGCAAACATTGTCAGGTACGCTGGCGTGCTAATAATTGCACTTTTTTGACCAACGGTTGCATTTTTTCTGCAATTGTTATTTTGAGTGTATCAACAATCCTGAAGAATGGACTTCGTTTATGCAACAACTAGAACACATAAAAGACGTCAAAATTCCGAGATGGGTTCTACAAGATAATCCAAGGACTATTCAACTTCACGCCTTCTCGGATGCAAGCCAGGAAGCTTACGGATGTTGCCTTTATGTTCGTACTGTTAACGAATTGCACTTTTTTGACAAACGGTTGCATTTTTTCTGCAATTCTTATTCTGAGTGAACATTTTGATGAAACTTCTGTTTAGGAGCTGGGAATCATCCACTAGTCCAGAAATTCG</t>
  </si>
  <si>
    <t xml:space="preserve">&gt;239328_3032_2158</t>
  </si>
  <si>
    <t xml:space="preserve">TTATATAGAATAATCGATTTTCATTCAAATAAGACTAATTTGAAATCCGCCATACCAAATTTCAGATAATCAAAGTTTACCAAACCATTACCAAAAATTGTGTTTTGTTTCAAATAATATCTCTCGAAATCCTGGAATTTTGTTTTTCTGTTTGATTAAATTTTTGATAATGGTTTGGTAAAATTTGAAATAAATGG</t>
  </si>
  <si>
    <t xml:space="preserve">&gt;229209_2210_1907</t>
  </si>
  <si>
    <t xml:space="preserve">TTGGAAAATTTGTTTATTTTTTCCTCAATTTGAGATTTTTTCGAATTAGTACTCCAATAACAATGGAACGAGAAGGATGTATTTTATTTTCCGGAAATTTTAAAATACACCGGAAAATTTTTATTTTTTATTGAAATATTTTATGATTCACTCTTAAAAAAGAACAATAAAATTTATCAACTGACTTTGATTTAACTTATAATTATTGTTGTCAATAATTATAAGTTAAATCAAAGTCAGTTGATAAATTTTATTGTTCTTTTTTAAGAGTGTATGCTTTAGATCCCTTTTCGTATACTAAGCATATGAATTCACGAATATTGACATGGGAATGTCATGGAAGACGATGTTAAAACATCCCCTCGGAACATCATAACCATAGAAAGAACCTACAAAAGCCTAATTTACATGTTAT</t>
  </si>
  <si>
    <t xml:space="preserve">&gt;235124_2966_0305</t>
  </si>
  <si>
    <t xml:space="preserve">TACGTAAGTAATTAACTAAGTGT</t>
  </si>
  <si>
    <t xml:space="preserve">&gt;249791_3568_2881</t>
  </si>
  <si>
    <t xml:space="preserve">CCCCTCGGGTGTTGCGCCGAAGAGGAGTTCCACCGCCACCGCCGCCACAGACTGGATGGACTGGGAGACATTTGTACACGGATTGGCGAAGTGTCCCACCCCTCGGGTGTTGCGCCGAAGAGGAGTTCCACCGCCACCGCCGCCAC</t>
  </si>
  <si>
    <t xml:space="preserve">&gt;261927_3656_0467</t>
  </si>
  <si>
    <t xml:space="preserve">GTCTACACAATGCATTCAATATTCCTAAATAATACGAATTGTAAAGAGGTTTGAAAGGCATATAGTATACATTCAGAGTAAACATATACTATTGAGCTGTATTTGGTCTTCGCCTGATGGTCTACAAATATCCTTCAATTTACCTTAGGAAAACATATTTTAAAGGATCTTAAAAGACAGATATTATACGTTCAGAATAAACGTATACTATAGAGCTACATTTGGTCTTTGTCTGATGGTCTACGAATAT</t>
  </si>
  <si>
    <t xml:space="preserve">&gt;238530_3323_2911</t>
  </si>
  <si>
    <t xml:space="preserve">TTTCAGAATTCCTCACAGTTACTACGAGTGTTCCTCTGGATGTATTTCTGATAGGCTTTTTCTTTTTCCGTCGATAGCCCTATCATACTATTGGCAAACACAGTGTCCATAATGACACCAACGACAACGGAATTAGATTCATAGAATTTGGTTTTTTAAATATGGTTATAAATAGTACCTTCTTCCCCTACCTCAACATCCACAAAGAAACATGGCGTTCACCCGACGGAGTTACCAAAAACCAAAATTGACCATGTTTTATGCGACAGAAGGCACTCCTCAAATATTTTGGTACATAATATCAAAGAGAGGTGCAGACATAAACTCCGACCACCACCTAGTAGCCGCACGTGTAAGCTGTAGGATAGCATCGAAACGACCACCATCTTCTAATCCACAGAAAAAGTTCAACACAGAGGCGCTAAAAGATCCAGTGACCGCTAGAAACTTTGAGACCTGTATTAGTGAGAAGCTTGAAACGATTCCCGCAGACTTGGACATCGAGAGCCACTGGAAGCTGTATGCAGATGTTATCACTTCTGTGGCGACGGAATGCATCGGCCACAGTGAGAAGCGAGTAAAATTTGGATGGCGCGATGAGGAA</t>
  </si>
  <si>
    <t xml:space="preserve">&gt;232910_3087_0251</t>
  </si>
  <si>
    <t xml:space="preserve">TTAGGCTTCGAGTCCAAAATTACACCTAGATATTTTGCCTTTTTTGATAATTTTATGGCTGTGTTATCCAATATAGGTAAATTGAAGTCAGATGGAATATGTTTTCTTGTGAAATTACTAGTTCCGTTTTCGTGGGATTGATGTCGAATTCTTCAGATGTCGGGAAGTAGAAAATTTCTCGAGATATTTACCAGACAACTAGTAAGAGTTTAACTTAATTAATATCTAATTAATATTTTACTTAAGAAAGAACGTTTTTAACAGGGATACTCCTCAGGGTGGGGTGTTGTTACCTCTTCTTTGGCTATTAGTAGTAAACAAAGTATAAAAAACTCTGGATGGGATGTGGATAAAGGTAGTAGCATATGCGGATGACGTCGCTATTGTTATACCGGGTCTATTTCCTAACGAACTGTGCCAGAATGAGCCGTGCATGTCATCTAAAGAATTGGGCTATTTCTTGTGGTTTGA</t>
  </si>
  <si>
    <t xml:space="preserve">&gt;243655_3844_0321</t>
  </si>
  <si>
    <t xml:space="preserve">ATTCTAAACGCATCTTATGCATCTGAGTGATGTCGCAGGGACATTGCCCGTTGCACCTTTTTTTTGCATTCCAGTATACGTATTCGATACATATTAAATATGTTTTGGATGCCGTATTTTAATTCCATATTTTGGTATAAACAAATACTTATTGAATACGTTTCTTTTAAATGTATTCTAAATGCATATAAAAATACATTCTGAATACGTTTTTATCACATGCATTCTAAATGCATATAAAATTACGTGTTGAATACCTATATATTAAATGCATTCTATATGCATATTCAAATACTTTCCGAATACGTTTCTATCAAATGCATTTTAAATGCATATGAAATTACATTCTGAATGCATTATAATTATACATAAGTCACAAAGAACAGAAAATAAATCCTTTTTATAATTTGTTTAAAAAATAAGATAATTAGAAAAATTACAAGGAAACAC</t>
  </si>
  <si>
    <t xml:space="preserve">&gt;257047_3630_0104</t>
  </si>
  <si>
    <t xml:space="preserve">CTATAGTGAAATTTCACCGATCTTATTCGGGAAAGTGAATTTTTTATATAGTCTATATAGTATAGTATTTATAAGTCTAAAATATTTTAAGATATAACAGTTGAATATATTTACAGATACATACTGTAACAAACTTCCAATATTAATTGGTTAAAGTAAATACTATACATAGTCTATATAAACNTTTTGCTCCGGTATTGGTCGTGAAGTGAACTATACATAGTCTATATGAAGATTTTAGTCTGAAGAAATGTCCACAACAACCCAAGAACCAAAAACTATAGTTGAAAAAATAAACGATGTCTTCTCAACAAATGTAGATATAAATCTCTCTAAAAGCAAAGATGTTTCCTTGAAAATCA</t>
  </si>
  <si>
    <t xml:space="preserve">&gt;230061_3310_1337</t>
  </si>
  <si>
    <t xml:space="preserve">CTAAAATCTGAATTGAAAAGCAGAGATGTACACTGCCAAAAATTTACGTAATTTACACGTAAATTACGTAAGAAATTAACTACTTCAATAGAAAATCTTAATTATTTACATTAATTAAGTAACTTAGAAAAGTAAATTACGCGTAAATTACGCAAGTAATTAGTTAAAAATTTAATTTTCCCCGTCATTGTTTTTAAGTAAAGAATATAAAAAAATTACTGAAAATAATGTTTGAAAATTTATAAGTAAATGGCATGGATGGGCAAAGTGAGATATTTAGT</t>
  </si>
  <si>
    <t xml:space="preserve">&gt;234134_3396_2160</t>
  </si>
  <si>
    <t xml:space="preserve">GGAACAATAATTTCTATAGCAATATGTAGCTTTTTGGAAAGGTGGTGACCCCAGGAGTCCGAAAAATAGGCAAGGAAGCAATTTCTGGTCTGGTGGGTGATTCCCTGCTCCTATGACCAGAGTGGTTCCATCAAAATGTTAACTATATGCAATATGTACCCTTTTGAAAAGGTGGTGACCTCAGGAGTCTGAAA</t>
  </si>
  <si>
    <t xml:space="preserve">&gt;221274_2136_2515</t>
  </si>
  <si>
    <t xml:space="preserve">CTTTTTAATGGATCGGGCAGATTATACTGGTGTTCCACTCTTTAGGCATCTCCTCCTCCATACAAATTTTGTTGAGCAACAGATGGAATGCTCTGTTAAAACTTGAGCCGGCTGCTTTGTAGGCAATATTTATCAGGCTTATGCCTCTGTAGTTGGAACACCTTTTTATGGATCAGCAGATAATACTGGTGTTCCACTCTTTATGCATTCCTTCCTCCATCCAAA</t>
  </si>
  <si>
    <t xml:space="preserve">&gt;246024_3472_2409</t>
  </si>
  <si>
    <t xml:space="preserve">ATGATATATGATGGAAAAAACGAAAAAAAAATTTTACACTTTTCTAATATGAAATTTTTCAATTTTGTTCCGAAGAACATAAGGGCAAAATGGTCGTGAAGACTATCTACATGAAAATAGAAATTTTCTCACCGAACAACATAGGATGAAAGACTATCTACATGAAAATAAAAATT</t>
  </si>
  <si>
    <t xml:space="preserve">&gt;256097_2277_3740</t>
  </si>
  <si>
    <t xml:space="preserve">TACATGCTCTCAAGTCGTCTTTCTTTCAAGTGAATGGAGAGGAGAGAAGACAAAATCATGCTCTCAAGT</t>
  </si>
  <si>
    <t xml:space="preserve">&gt;241359_2365_0946</t>
  </si>
  <si>
    <t xml:space="preserve">GACATAGTAACATTCAATTCATTTCACAATGGACATAGTAACATTCAATTCATTTCACAAT</t>
  </si>
  <si>
    <t xml:space="preserve">&gt;273860_3250_1571</t>
  </si>
  <si>
    <t xml:space="preserve">GTCAATAATAATAGGTAATCACTCAATAATTTATAATAGTAATACTTTTGTGCAAAATCATCATACTTTTTTTTTAATTTTAGTCATACTTTTGTTTTGAATCGTCATACTTTTGACAAAATTTGTCATACTTTAAAAGACAATTAAACAGATTGTAATGAATAATAGGTAATCACTGACTAATTTATAATAGTAATACTTTTGTGCAAAATCATCATACTTTTTTAAATTTAGTCATACTTTCGTTTTGAATACTTTTGACAGAATTATTCATACTTTAAAAAACAATTAAACAGATTGTAA</t>
  </si>
  <si>
    <t xml:space="preserve">&gt;262128_2276_0394</t>
  </si>
  <si>
    <t xml:space="preserve">AATTTGGACCCAAGAAAATTCAAAAATAGAAGTCAGATTGACCACAGGACCTACCATTCCTGAGAAAAAGGATGTACACATATGTGAACACCAGGACTGAGGACCTATAAAATATATGCTGGAAGGATAATTGAAAAACGAATTATTTTCATGTTAAACATAAATTTGATTGATAAATTCAAGATTATATCGGTATTATTAGTGAAAGTACATATTAGCATTAGCGGTGCCAAATTTTTGTTACGTGTTCTGTCACTTTGGAAGTAGCGAAGCCACCGGAAACTTGAGCTGCTAAGCGAAGCTAACGCAAAAAAACTGTTCTGTCACCTACAAATAGCATGAAAACTCTGCTTATATTCTGCCAAATCATTCTCTTCTTTTAGTTCAAAACTCTGAAGGAAGAAACTCAAGCAGGACGTAGTACTGCTTTGCTCCAGGCGAAGTCTCTAAGTTGGCCGTTTCGGTACCAAGTCCAAAGTCTTTAAAATCAATTCGATATTTACTAGTAATATTTTTTTTTGTTTCAACTCTTAATGTGGTAATTAGTCGCGGTGCCAAAAGTGTTGAAAAAGCTTTTAAAACTTTGACCAATCTCTTCAAATTCCAAGTTGAATTTCTTTTTTTTATAATGCCTCAGTCCCGATGTACACATATGTGAACACATGAATTTAAGCG</t>
  </si>
  <si>
    <t xml:space="preserve">&gt;260073_2931_3305</t>
  </si>
  <si>
    <t xml:space="preserve">ATTTATTTTTGACGGAAATTAGAAAGTGGGCGTGTCGACTCCGCCCCTAACCACGCCCACATTGTAATTTTTTTTTTTTTTGAAAATTATAAAGTGGGCGTGTCGACTCCTCCCCTAACCACGCCCACAT</t>
  </si>
  <si>
    <t xml:space="preserve">&gt;230256_3142_2403</t>
  </si>
  <si>
    <t xml:space="preserve">TTGGACCCAAGGAATTCAAAAATGAAGTCAAAAAAAATACTATCTTCCACCCTTTCCCCAGTGGGGCATGTTGCGAAAACGCAACGCTGGGAGCTATTTGACATTTTCGTAACATAAGGGAAACATATTTTTTTCCAATAACTTTATATGTTATTATTGGTTTTTCGAGCATTATAAATACAAATTAATATTACTTAACACAATTTAATGATCTTTGGGATTTTCGTGGCCACGCCTACATTTTATTTTAATACTTTAAAATGTTTACAGTCTTTTTATATACATTCAGTGTCCAAAGTTTACTCATATAGCTTTAAACTAAGAAAGCTGACGAGGGAATGTAGTCTAAAGAATCATCCTGGTCATCGGCTTACCGGCTAATGCATACAGCGAAACCTATACATATCTTTGGCTCTCTCGTCAGCTCTCTGGCTAAATTAAGCCAATTTTCTATCGGCTAAGCCACCTTATATCTCTATGTTGATGGAAATCACCTGAAGGTGCCGGTTAAAGATGTTGAAATCACTTTGTAGCAAGCGACATGAAATTTCTTATCGGCTTAGCCCTATAGACCTATGCTTAGTAAGCGAGTGAGCCCATTTCCTAGCAGCAAACCGATAACAATCAGTTTAACCGACTTAATCGGCTTCATAAGATTTTTTGCGCTGATTAAGCCGATATTTCCACTGACAAAATATGAAAATAAATAAAAATAAGCTATATCGACCAAGTTGGCTAGCCTACAAGAGTGAGCCTATATAAAATATCGGTACCACTTTAAAGAGAGCTAGCCGATTTTATAAATGGGCTATTTTGTGAATATTTTGATTACCTATTTCATACGAAATCCCTTAATATCCAACAACTTGGTAAATGTTTTAGCTTTGGCCGGCAAAATTCAAAAAAATTCATTCAAAAACATCGGCTCAGCTGCTAAGGAAACAGCTAATTTGTTAGTTAAAACCATTCATTCATAATAACATATGCTTCGCTATTATTCCGAGGTTATTTACAATGAAATCAACGGCAATCAAAGAAGAATGCGCTATATTTCCTTCAGAACAACA</t>
  </si>
  <si>
    <t xml:space="preserve">&gt;272456_3568_1843</t>
  </si>
  <si>
    <t xml:space="preserve">AATTATATTTTTAAATATTTATTAAAAGAAATTCAATAGTTTTAAGTTTTCTTTTGATTGAAATACTTTAAATATTAAAAAAACATTGAAATAAAATTTTTACTAAAGAATATATAAAAATGTAGAGTTTACAATAGCGAAAAAATTATCGAAATTTTAAGTTTTGAAATAATACAAAAATTATAGGGGAGAGGTGTGCAGGTTGATATGTCGGGTACGGTGAGAATTCGACTTTTCAGGAACATAGTGTTAGAAATATGGGTTTTTCCTTCTATATTTTGAATAATGAATCAAAAAACCCATTATTTTAAGAATTTTTCTCAAAAGTTTTTGCAATTCATACACTTCAAAAAACGCTTTTTACGAAAATTCAAAATATAAATAAATCTTTCCTCTTTGGAAAACAATTTTTTTTGTAAAAGTTATATTTTTCGTTTTTTAAAAGTAATTAAAAAAAAGTTTTGATCTGAAAAATTTTCAATAACTTTATTTTTCCAAAAATTAAAAAAATTTTTAAAAATATTTATTTTGTTTAAAATGGTTATAACCCGATTAAAACTTATAGAAAAGTAACAAATTAAAAATTTTCTTCAGACTAAATAAAATTTTTAATGAAATTTAGATGATTATCTACCTACACGACAATTTTTAAATTTTCTAAAAATTTTCATCTTGGGAAATACCTTTTTTGTACTAACCGATAATAACTAACTTTCTTCGGGAAACTTGTAGTTTGAAACTCAAGCTTTCCAACCATATATAATACTTATGAAGTCACTTGGATTTTTTCCGAGACTGGATAATACTGAAGCCGTTAC</t>
  </si>
  <si>
    <t xml:space="preserve">&gt;247884_2700_0872</t>
  </si>
  <si>
    <t xml:space="preserve">CTCCTACTAGTGGAAATTCGCACTTAACANATTTTTAGGTAGATGCATTAAATTCATTGATTGCATTGCGCTAAAAAAACTACCTGCAGGCCAAGTTTCCGGTCGCTTCGCTCCTTCCAATGAGTTAGAACGCACTTTCGTCAGAAGATTTCACTCTATATAGGCTCCGCGAATAAAAAAAATTATTCCTGTAATGGCAGACCAAGTTTCTGGTCGCTTCGC</t>
  </si>
  <si>
    <t xml:space="preserve">&gt;251599_3232_1349</t>
  </si>
  <si>
    <t xml:space="preserve">TTTTATTTATCTTGTTGTTCTCAAAAAAAAATACGGTTGGTCGAGATCAATTTTTTGTCTTTGGCACTATATTTTTCCTATTTCTTGATAGCATGTGTTGAATTTGTATATATCGTTGGAAAGGCCATTAAATTTCCAACAAATTTCCCCTTTACAGAATTTAAAAATATTGTAACGTTTTCGAAATAAAAAATAAAATATAAAGGTCACTTTTCAAAACTCCAAAATAGGGACCCTGGCTTAGAAAAATTGCCCGTAACAATCGGAAAATCAACTGATTGAGCTCGGATTAGTACCGATCTTCATGAAATCGATAGGGGCATCTGTGGTTGGATGGAAAAAGAGCTATATAAAAGTCGTCCAAAAAGTGAAACACCCTAATGTTTTGCCGCTATATTTTTCCTATTTCTTGATAGCATATATACCATTTATATATATCATTGGAAAGGCCATTAAATTTTCAACAAATTTCCCCTTGACGGAAATTAAAAATATTGTAACGTTTTCGAAATAAAAAATAAAATATAAAGGTCACTTTTCAAAACTCCAAAATAGGGACCCTGGCTTAGAAAAATCGCCCGTAACAAT</t>
  </si>
  <si>
    <t xml:space="preserve">&gt;256500_2652_0578</t>
  </si>
  <si>
    <t xml:space="preserve">TTCGGAGGAGCCTATATAAAATCACGTTCAGTGATAAAATTATTTTCCAGCAATGTCATCCGCTCTGCACTCATAGGATTTCCTTTATTATTCCTTATCTGTTTTGTACTTTCCCTTCTGCTGATTGAAATCAATGT</t>
  </si>
  <si>
    <t xml:space="preserve">&gt;214951_2563_0572</t>
  </si>
  <si>
    <t xml:space="preserve">CAAATTGTATACGTATACAAAACGTATACAATACGTTAAGGAAATTTTTTGCTACCTGGGGCTCTGTAGAGATGCCATCTGTACCTGCGCTCT</t>
  </si>
  <si>
    <t xml:space="preserve">&gt;251819_2800_0217</t>
  </si>
  <si>
    <t xml:space="preserve">AGAAAGTCGGTTGAAACACATAACACGTAATTACAAGCACTTCCCAACCCATATCAATGATAGATGATATTAATCGTTATCATTCAAGTTAATCTCAAGTCCTAAAAATACTAGCAACCTCAAGGGGATTAGTCCAGAGATCACTAGTTGTTAAGTTTGTCGGCCTGCTCGCGCAGTTGAAAAGATGAGCAGTATCATGTGGACCTAGGTGACAATCAGGGCATGCATCGATTTCAGATGGTATGATTCGAGCACGGTAATTTTGGTAGGATGTTTGAAAAACCTAGATCGGAGTTGTGCAAGAGTGGTTCTTGTTTCTCTTGGCAGAGATCTTTCACTCGGGTCCACCAAAGGTAGTCGAGCACCCAGCACACGATTGTTCTTACTCACTGCCATTACTGTCCTGACTGAATCCTCATAGATGTGGTTCATTGCTGAACGGATTGTGTTAGGATTCATGGGATTGGGGATATGTTGGTTTATTTGGTCAGCATAAATCCTAAAGTCGGATTTTATACAGCGCGGAGGCATCTCACGATTTAGAATATTGGAATTGGGGTGGTTGGGAATCATGACACGCTAAAAGGAAATTGCTTTGTGAGCAGCTCATTATGTGACTTTACTGGAAGCATCGACGTTTCATCGTGAAGATGATCCGGATGAGTGATGGAATGACATCCGGTTGCAATACGAAGTGCAGAGTTTTGTCTGGATTGGATTTTTGACCATTGTGTGTCACTTAGAAATGACGTCCAGACAGGGGCAGCGTAGTTTATAACGGACCTACATGAAGTTTTGTAGGTAGAAACTATGGTTTCTTTATCCTTACCCCAGGAAGTGCCCGCAAGGGCCTTCAAAGCTCTGTTCCTCGAGCTCACCGAATTGCATACATTTGCGGAGTGTTTTGCAAATGTTTGGAGATTGTCAAATGTTACACCCAAAAATTTTGGGATTTTTGACTGTCGGGATTTGCTCGTTGTCGATAAAAACTTCCAAGGTGTCGTGGACTTCTTTTGTCCAGGTAGTAAACAAAGTTGCTGAAGATTTTTGAGAGGCAAGGTGGAGTTTTCTATCCTTCAAAAATATAGCTACCTGGTTTAGATAACCATTTATCCGAATGGTAATATTTTCAACATTGACACCAGACGCTGTGGTTGTACAGTCATCAGCATTAGAGATTAAGTGTATGCCGGGAGGAGGTGGAGGAAGCAAAGAAATATAGAAGTTGAAAAGGATAGGTGAAAGTATCCCCCCCCCTTTCGAGGTACACCCATTTTTAATTTTTCTATGCTTAGAGCAGCGATTTCGAAATTTGACTTATGTACTTCTACCATTGATGTAAAATGATAGAAATCTCTTAACAAAGCAAGGGAGAGAAGAATAGTGGATATCTTTTAGCAGAATTGAATGATCCACAGTATCGAATGCTTTGGATAAGTCCAAAGCCACGACAACAGTACGCCAATGAGGTCTAGAATGATTAAGACCATTGGCAATCAGAGTATTTAGCTCGGTAAGAGCTGTTGTTGTACTCCTACGCTTTCGAAAACCGTGTTGGTGAGGTTTTAAACTCAAGTGTTGCTGAAGTTGTGGCAGCAACAAAGATTCAAGAATCTTTGCAACAGGCGAAAAGAGCGAAATAGGTCTGAATGAGGGTCCTTGGTTTTGGGGTTTGCAAGGTTTAGGAATTGGAACAATCCTGGCTATTTTCCAGATACTAGGTATCTGGAATTTCTCAACCACTAAATTATAGACTTCTGTAAGGTAGTCTAGGCTTGATGGAAGTAGCTTTTTAAGCATTAGTGTTGAGATCCCATCTGGTCCGAGTGCTTTGGAAGCTTTTGCACTTCCGATTGCATTCAGCACTTCTCGTGAAGAGAAAGCTGGACCGTGAAGGTCACTTTTCAGTGCCTTTAATTTCCTAAGGACAGGCCGAATGAGCTTATTGTTTTCAGACGGATGTTCTACAAACTGACGATTGAACTGAGTCGCACTACTTTTTGTTTCCAAGAAAAGTTTGGTCATTGAAAGTAATTGCTGTACGACTGGTGGGTGGGGTTTTACCCGAAATGCCACGAATTGTGGTCCACAATTTCTTCGATCCTGAGGGTCATTGTTCAAGATGGCTTAACCATTGGTTCATCTGTGCTCATTCACCAGTTTATGAATGGTACTGGTTAGCTGAACAATGTTAGGATCGGTGGGATCAGTACGACGGAGTTGATCCCTTCGTCTGGCAAGACGAGCTGCTTCAGGTGGAAAACAAGGGATAATGTATTTTATCCGACCTTTTGGTATGAAGCGTTGTGCAGCCCTGGTAACAATAGACCGAAACTTTTGCACGCCAGAGATTGCGTCAGTTGGTAATGGTAGTTGACTCAATTTGTTGTCAACGAAGGCGGCAAAGCTAACCCAATCTGCTTTGTTATTGTTCATGAAAGTACGCTCTTCGGACTCAACAAATTTTTGGGTGTCATCTACCTTGATCACGATTGGTAAGTGATCCGAACTTAACGCTGAAACAGCTTCCCATGACAGCTTATGAAGCAATGAAGTGCTTGCAAGCGTGATGTCAGGTGAGCTGGAGCAGTTGTTCGTTACTCTGGTGGACTGGTTATCATTGATGGTGGAGAATGTGGAGTCATCAATTTGCTCCACTAGCAGAGTACCTCTATTATCTTCGGGAAGTTCAGAAAACCAAAGAGGATGATGGGCATTAAAATCTCCCATAATAATAGTGCTCTCACCTTGTAAAAGCTGGGTAATGCACGGATGGTAATGTGCCCCAATACTATTTACCGGTGGAATATAGACGTTAGTGAGCGTGAGCTCAAGTTCTCCTGTCTGCACTATTATGCTCATATATTCTAAGTGTGAGCCACTAGAAGGAAGGGGAGAAATTTGACGGAATGTTACGTCATGGTGGAGCACGAATGCTAAACCACCGCCTCTATCCGTTCTATCACGCCTTAGAATATGATATCCATTGAAGGACGATAATGAGCTGGAAGGTGGGATTTTGGTTTCCTGAATGGCTGCGGGATTAGCTTGAATGATAACGATTAATACCATCTATCATTGATATGGGTTGAGAAGTTGTTTTTAATAAGTGTTATGTGTTTCAACCGCTTT</t>
  </si>
  <si>
    <t xml:space="preserve">&gt;226179_3709_1235</t>
  </si>
  <si>
    <t xml:space="preserve">GTAAATTCAAGGTCTATGGACCTGGTGGTGGAAATTATCGCGGCCAAAAGTGCTCTTCGCCTAAAAAAAGTGGGTCTTTTCAAGGAAAAAAGCTATGCTCACAGGACTATTCTTTCCGAAGTAGGCATAGGCAAATCGAATACGGATTATATCGGACAGAACTACAACTTTAACTTTATCTCCAATATCGTAATCCCTGAGAGGGATAGTTGGAAACAGGGTGAAGTAGTTACTCCAATAGAGCTTTCAAACCCAACATAGATTATATTGGATAGGAATACAAATTTGACTTCATCTCCAAACATAGTAATCCCTGAGAGGGAGAGATCGAAACAGGGTGAAGTATAAAGATTGTTGTCTGTAAAATTCAGTTTTTTCCTTCATAAACGGCTA</t>
  </si>
  <si>
    <t xml:space="preserve">&gt;238318_2110_2432</t>
  </si>
  <si>
    <t xml:space="preserve">TGTTAATTTTTTTAACTTTTCCAAAATTTATTTAGCTTTTTCTATAGTAAATTAAGCTAATCGAATGGCATAATGGTTAAAACACTGGACTGTCATCCGGAAGGTCAGAATACGGGTCCCATCAATGTCATTTTTATTATTTTTATTTTTGTGAAATAGTTGTTAGAGTAGTTGTTAATTTAACAACTTTAGTTGTTATATACATATTAACAACTTTAGTTATTATATACAT</t>
  </si>
  <si>
    <t xml:space="preserve">&gt;263640_2115_0476</t>
  </si>
  <si>
    <t xml:space="preserve">CATAATTTGTTAAATTTTTTATTTTTTTTACTATTTTTTCAATAACAAAATTTAAGAAAAAANCAACTTTTTCCTTCAAGTGTTCCATTTAAGGGGGTGTTCCATTTGAGGTGCTTCGCATATGCCGAATCTTGAGTGGCAAGACTGAATTTACATATTAAAGTTTTAATATAAATGTTAAATTTAAAAATGTCTACGTTCTTTCAAAGAAATATAATTTTTAGAATTTAGGGTA</t>
  </si>
  <si>
    <t xml:space="preserve">&gt;243474_3658_0061</t>
  </si>
  <si>
    <t xml:space="preserve">CAAAGACCTCGCATTGAAATACAGTACAATCATTTGGGAGTCTATACGGATGGAAAATGCGCATATTAGGACAAGTAACTCCTGCACCACACTCCCCCATTAGATTTGGAGCCTGGAGATATCCAAAGGGCTTTAGAATATCTAAAGGTTAAAGGATGCATTACATCCTGGATAGTAAGTATGTTGGGAACAAGGAAAATTACATAAAAAAAAATTACATCTACAATTTCAGTAAGCAGAGGCACTCCTCAAGGTGGTGTTCTGTCTCCACTTCTTTGGCTTCTGGTTGTAAATGAAATTCTTCTAGGTTTGAGAGTAACCATATCAAGGTAGTTGCGTATGCTGACGATGTGGCTATAATCATGCCTGGTCTTTTTTGCGCAAGTTGCCTGTGAAAACATGAATAGGGCATTGAAAATGCTTAAAGATTGGGCTGTATCTTGTGGACTTAATATAAATCCCCTGAAGACTGAACTGGTTCTTTTCACCAAAAAGCATACACCAGCAAACTTAACACTTCCAAAACTGGATGGAGTTAGTATCAGTCTTTCTTCTGAGGCTAAGTACTTGGGTGTTATTTTGGATTCTAAATTGAAATGGGAGAAGAATGCTCAACTAAGAATTCAAAAAAGCCTGAATGCTTTATATGCCTGTAGGTCCTCTTTCGGTAAAACGTGGGGTCTGACGCCGAAAATAATAAATTCGTTATTTACATCGGTCATTAGACCTATTCTGATGCATGGATGTGTTGTTTGGTGGCATTCCTTGAAAAAGGGATATATCTGCAAAATGTTCAATAAAGTCCAAAGGCAAATTTGCATTTCTATTTCAGGGGCTTTAAAAACAAATTCTTATTTTGCTTTATCTGCTATTCTTGGTTTTCCTTTTATAGATGAATTCATACTTTTTACATCGTCGAATAGTGCTCTAAGACTCAGAAACCTGAAAATATGGTCTGAAAAATACTTATGGTCATGCGGCTCTACTTGCGAACTGCAATTTCAGTTCGAAGATAATCTTTGATTCTATTGTTCCGTTTGTAAACTTTAAACAAAAATTTTCAGTTGAAATGCTTGATAGAGTGGAATGGTCGAATTTTTCACCAGAGCAAATTTGTGATATCAACATTTTTACTGATGGA</t>
  </si>
  <si>
    <t xml:space="preserve">&gt;274669_2761_1573</t>
  </si>
  <si>
    <t xml:space="preserve">AAAAACTAACCGAGAAATCAGTCTGCTCAACATCGCATACAAAATCCTCGCAACCATCGTGACTGAGCGCCTGAAACCATGCCTGGAAAATCAACATCCGACCAACTTTTAACGCTCCTTGAGAGGACCCAAGAACACCAAGTCGATACGCATCACCTCTTCAACGAACATTACGAATAAGGTGAAACAAGGACATGTTTGTAATTGATGAATTTAGGTTTTATATTTAATTGTGACAGTGGGACTATGTGACAGTGGACACTTTTTTGTTTTTTATTCTTTAAAAAGTGTTTTTATTGTTACTAGTTGCTAACAAATTAGACTTGTTTTTCCATAAACAAGCAATACAATCAACCAGTTGTGACCTCTCCCGCTTCGATCGGTTCTATGTACCGGAGAGACTCTGCAGCCCGTCAGGAGCTCAGACCAAGGATCGACAACTCGGAACCAGGTATGTTTGGTACTTTCAGAC</t>
  </si>
  <si>
    <t xml:space="preserve">&gt;239224_2941_1995</t>
  </si>
  <si>
    <t xml:space="preserve">ATTCATAAGAAGTTTTTATATCTTGATCAACTAAATTTACTAATTTCTTCTCTATCTCTTTCTAGATCTTTCTTCTCTTTCCTATCTATATTTTCTATTCTATCTCTATCCCATCGTACAACATTGTGCTTGTCATAGCTGCAACGACCCACCCATCGACGACTTGTGTCTAGCCCGGTAATCGATGGTGCAGCTGGGAACATGACAAGAAATGGGACTTTTTCTTTTCTTTCTATCATCTATCTCTATTTTTGCGTCAGAGAGTCTCTCAAATCCTACACAAATGACGCCCTACTACGACAGACGTCCATTCGTTACGCGAAGTGCGTCCAATATTCTGGTGCGTCAAGAGAACATTGAGCTTGTCATAGCTGCAACGACCCACCCATCGCCGACTTGTGTCTAGCCCGGTAATCGATGGTGAAGCTGAGAATATGACAAGAAAAGGGACTTTTTCTTTTCTTTCTATGATC</t>
  </si>
  <si>
    <t xml:space="preserve">&gt;237771_3363_1674</t>
  </si>
  <si>
    <t xml:space="preserve">CCTTCCACCTTTGATGAGTANACTTTTTTAGTCAGCGGTATTGGCTTCCATACGTTCTAGATGGCCTGCCCATCTCAAGCGCGTAATTTCATTTACTTGGTTCCGAAGTAACATCAGACAACAATACCAGCGTCGAAGTGAAGCGAAGGATAGATAGATAGACTTCTACGATCTAAGCAGCTATCCCGAAAAACAATGGTCAGACTTTACCACCAGCTTGTACTTCCAGTGCTTCTGTACGGCTCTGAGAGTTGGAGCTTGACTGCCGCTGATGAACAATTGTTGGCTACTTTTGAAAGGAAGATATTACGCATCATTTTTGGGGCGGTTTGTATCGATGGAGATTGGAGAATACGGTACAACCACAAACTGTATCGGCTATATGACCACCCACGTATAGTTAACATGATCCGTTCGAAA</t>
  </si>
  <si>
    <t xml:space="preserve">&gt;246867_2885_0707</t>
  </si>
  <si>
    <t xml:space="preserve">TCCACTATTTGCTTCCAGCCCAACTTTTTTGGTCATTCTATAGTTAGCTCTGACATCATAAGTTGAAGTTCATCGGCTGTTTTAGCTGGTCATCAACTTTGTTTTCCGCTATTTGCTTCCAGCCCAACTTTTTGGAATTCTATAGTTAGCTCTGACATCATAAGTTGAAGTTCATCGGCTGTTTTAGC</t>
  </si>
  <si>
    <t xml:space="preserve">&gt;220672_3401_0065</t>
  </si>
  <si>
    <t xml:space="preserve">AGCAGAAAGTAAATATTTTAAAAAACTTGCTCCATAACAGTCAGTCCATCAAGGCCCAGCTATACCCATAAGGCCCAGGACATTAAATTTGAAAAATTCCACTAAGGTGTATATTTTTATTGTTTAGAATCATTCTGGAATAGCCACTGAATCAATAAAAACACAATTGACAAAACAAATTATTTCAATTTTCTTAAAAG</t>
  </si>
  <si>
    <t xml:space="preserve">&gt;256427_3473_3220</t>
  </si>
  <si>
    <t xml:space="preserve">AAAAGAGAGGTATGATGGGTTGATGTGTGGATCCTGAAACAAAAGTTATCCNCAAAAAATCTGGATGTGGATGTTATGCTCTGGATGTGGACAATATGTTTAAAAATAACACTTCTTAATTTTCACTTCAATTTGTTATTACTTTTCTGAAGTTTTTAAGTTTTTATTTAATGTTTTATCTATGTTAATAGTTGTGTTTTGATAAAATCAAAGAAAATTCATTATTAAAAGAAAAGCTTTTCCTTATCAGTAATGTAATTGACATTATGTTGTGTTGATAAGGAACAGCTTTCTGCGTAAAAGAGAAAAAACG</t>
  </si>
  <si>
    <t xml:space="preserve">&gt;237637_3345_1601</t>
  </si>
  <si>
    <t xml:space="preserve">TCATTCAGGTTGAATATGGGCAGGTGTTACTAAAGGATTTGCTGGGATAAAATTATCGGGGTCTCCTAATAAATAAGGATTAACTAAAGTTAATAAAGTTAAAGTTATTAATAAAATTAAAAATCCAACAATATCCCTATAAGTAAAATATGGGTGAAAGGGGATTTTATCTGAATTTGAGTTTAATCCTGTGCTAAGAAAATAAAATCACAACCTAAAAAGTATCTTAAATTTATTCAATAATTATTAAAATAATTATTAATAATAAATAAAAAACTTACTAAAAATAACATATTTTGAACCATTCAAAATATCCGCTTAAATAAACATAAAGGTGTCAATATTAAAATAAAAAACAAAAATTTTAACATATTAAAATATTAAAGGATTGAAAATAATTATTCCCATGCGTACGAATTATAGAAACAAGAATTGATAGCCCTAATGCCCCTTCACATACTATAAAAATTAAAAATATTATTAATACATATATTTCACTATTATAATTTACTAAAAAATAAAATAAAAATATAAATAAACTCAACATAATGAATTCTAAACTTAACAACATACTTAATAAATGCTTACGCAAAGATACAAATACATATACTCCTCTCAAAAATAAAACAATTACCAATATATTATATATTATCATTAGTTTTAATAGTTTAACAAAAACAATTGGTCTTGTAAATCAAAAATAAGATTATTATTCTTTTAAAACTTCAAGAAAAAAGAACACTTCTTTATCATTAATCTCCAAAATTAATATTTTAAATAAACTATTTCTTGATATTATACAAAATTTATTATTTTTTTTATTTTATTTACTGCTATTTTATTTATTCAATTAAATCATCCTCTAGCAATAGGATTGACTTTATTAATTCAAACACTATTTATTTGTCTATTAACAAGCTTAATAAATGAAACATATTGATTCTCCTATATTTTATTTTTAGTATTCATAGGAGGATTATTAGTTTTATTCATCTATGTAACATCTTTAGCCTCAAATGAAACTTTTTCTCTATCTTTCAATATCGTTTTTGCGGCAATAATTTTATTTTCAATCTCTATATTAATTATATATTTCTACGACTCTATAAATACGAATAATTTTTTTTATTTCAAATAATATATTACCTGAAAATACAATCAATTTAATTAAATTATTTAATTACCCAACAAATTTAATTACAATCCTATTAATAAATTATTTATTAATTACTTTAATTGCTGTAGTTAAAATTACAAATATTTTTATGGCCCATTACGTCATATATATATTAATGAACAAACCATTACGATCTTCACACCCTTTATTTAAAATTGCTAATAATGCATTAGAGACTTACCTGCTCCTATCAATATTTCTTCCTGATGAAATTTTGGTTCTTTATTAGGTTTATGTTTAATTATTCAAATTTTAACTGGATTATTCCTTGCAATACATTATACAGCTGATATTAATTTAGCTTTTAATAGAGTAAATCATATTTGTCGAGATGTAAATTATGGATGATTTTTACGAACTTTACATGCTAATGGTGCATCTATTTTTCTTTATTTGTATTTATATGCATGTTGGCCGAGGAATTTATTATAACTCTTATTTATATATTCCTACTTGATCAGTGGGAGTAATTATTTTATTCTTAGTAATAGGAACTGCTTTTATAGGATATGTTCTTCCTTGAGGGCAAATATCTTTTTGAGGAGCTACTGTAATTACAAATTTATTATCAGCTATTCCTTATTTAGGGACTGATTTAGTACAATGATTATGAGGAGGATTCGCTGTCGATAACGCTACATTAACACGATTTTTCACATTTCATTTTATTTTTCCTTTTATTGTATTAGCTCTTACATTAATTCATCTTTCTTTTTTTACATCAAACTGGATCAAATAATCCCACAGGATTAAACTCAAATTCAGATAAATCCCCTTTCACCCATATTTTACTTATAGGGATATTGTTGGATTTTTAATTTTATTAATAACTTTAACTTTATTAACTTTAGTTAATCCTTATTTATTA</t>
  </si>
  <si>
    <t xml:space="preserve">&gt;239729_2814_3343</t>
  </si>
  <si>
    <t xml:space="preserve">AAATCTACCAAACAACTGATTCTACTCAAACATAATGTAGAATGCTGATGAAAATAAATAAATGGGCTATCTATTTTTAATGTAGATTTACAAATCAATTGTGAGAAATACTAATTTATTGCGTGGAGTACGAATTCTTATTTTAAATTGTGTGGAATAAACAATGTTTAACACACATAAGTTATATAAAAATATAAATTAAACGTAAATTACATACTGTATCCACATATTAATTTAGTTAATTACTTTCGTAATTTACATCCGTAAAGTATGTAATTTATGTAAGCTTATGTAAACTGATGTTTTGTATAGACTGATCCCTTCCGGAGAAAAGACAAAGTCTAACTAAAATATTCTACTAGGACCTTCTAATTTCAGGAGGTCTTGTTACGAATTTTACGAATGATAATAATTTTAAAACAATATGTAAAATACATAAAATTGAACTGTTCTACAAATATGTACTAAACAACTGATTCTACTTAAACATAATGTAGAATGCTGATACAAAAATAAATAGATGGGCAATCTATTTTTAATGTAGACTTCCAAATCAATTGT</t>
  </si>
  <si>
    <t xml:space="preserve">&gt;254674_3760_0506</t>
  </si>
  <si>
    <t xml:space="preserve">AGGTTTCCGAAAGGTTGCTGCCAGTAAGAGACCACTACTGATGAATCGTCACAGATGTACCTAGTCAACACCTCCTCGCGGTACGATCTGGTAACGGAATCCATCGATTTCGGCTAAGTTGGTTGGCTTGCACCCGCAGTGGGGGACGGTAGAAATACACTGCACAACCCGAAAACATGGAAAGTAACAAACTAGATAGTATTACTCCAGGTGGTATGCACTCCGGTGTAATCCACCCGCTACGGCGGCATCAGGGACACGGATTCTGGAGGTCCCTACTACCATGTCTGAGGAAATGAGCTTGTCTGAAGAGGACAGACTTCTAGGTGGTTATCAAATGCCTAGCAAACCCGCTAAGAAGATGAAAAGGACTTTAACGCCTGAAGAACAAGCGATTAAATACAAAAATGATCTGCGCAGAGCGAAATATTTCATAGGAAAAACCGAGAAGATGGAATTGGATGGAGAGGCTCGTAATGAATTTCAACAACGAGGAGGTGTTGGCTAGGTACATCTGCGACGTTTCTTCAGCAGTGATCTCTTACNGGCAGCCTAACCTTTCGGAAC</t>
  </si>
  <si>
    <t xml:space="preserve">&gt;215460_3714_3557</t>
  </si>
  <si>
    <t xml:space="preserve">CGTTTTTCTTGACTCCTTAAGTCACCACTTTCCCAAAAAGAATATACATTGCCTATATTCGAAATGTTGATGGAACCGTGGTCAAAGGAGCAAAGAATCATCCTTTGATCCAGAAATTCCTTCCTTACCCAATTTCTGACACTGTTTCCACCTATCTGTGAAGAAATCTGAAAAAAGTTTCCAAAAACGCATATAGTCAAATTTTTATGGAACCACTGGTCATACGAGTTGGGAATCATCTACCAGACCAGAAATTCCTCCCTTGCGATTTTACGATTCCTGAGGTTACCACCTTTCCAAAAGGTATATATTGCTTGTAAAAAGAGAGTATTACGTACAAAATTCAGGAGGAATAGTCAAAAATTCATTAAAAATTGCTACTTAACATGACATTTTCTTCCGTAACGTAACGTAAAGCTTCACGTAACGTAAAAAAAAGTTGCCTAAAACCGATTCTGGCGACGTTTCTACCTATCTGTGAAGAAATCAGGAAAAAGTT</t>
  </si>
  <si>
    <t xml:space="preserve">&gt;246586_2734_0433</t>
  </si>
  <si>
    <t xml:space="preserve">CTGAAGACGCTCGAAAAACCGCCATGTTACGTATACAAAACGTATTGAAGACCAAATGTATACCAAGTTTGGTCTACGTTCTGGAGAGTCTCCTAATGAATTTCAACAAAGGAGCTGGATGATAGTATTAAATAAATTTGACTTTCAAGATTCTGCTGTCCAGAATCCTGCTAACAGAATACCGATGGCAACCAGAGAAGGTCCTTTGACCTCACGATCTAACTCTTGCAGCGTTCATCGGAAGGATAAAGCTGCTAGAAGTACTCTAATAGGTATATAATTAGTTTTTCTCATAGGTATAGAAAACGCCTTTTTCAGCCGTTTTCTATACATTTTATAAGACCATTTATAAACGGATTGAAGACGCTCGAAAAACCGCCATGTTACGTATACAAAACGTATAGAAGACCAAATGTATACCAAGTTTGGTCT</t>
  </si>
  <si>
    <t xml:space="preserve">&gt;239751_2670_1680</t>
  </si>
  <si>
    <t xml:space="preserve">AACATCAGCATAATATGCGTCTATGCACCTACTGAGGAAGACACGGATGAAGTAAAGGACCTCTTTTACGAACAGCTTGATAAAGTTTACACTAAGCTTCCTGTGTATGACATGTTTTATAGAGCGTTGTTGTAGGGGATTGTCCGGAAATTGACATTTGGAATTTATATTATCACACTGAAAATAATAAAATGCATTTTTTTCATTATCATATTTTAAAAATCTCAGAATTTACATAAATCATTAGTTTCAAAACTAAAAGTTCCAAAAATAATGATTTTTTCTAAGTAACAAACAAATCTGAACTTTTATTCAGCACATTCAAAATATTTCATTTGATTACAAAAATACCATGTGAAAAGCAATCATCGAATGGCTTAGTGGTTTGTGCGCTAGTCAATCGTCTTGTATACATAGGTTCGATGCTGCTGTATCTTTTATTTTTTTTTTATTTTCTGAATAAAAGTTCAGTTTTTTGATTATGTATAATTCATAAACATTAGAATTTAAAACAGATTTTCAGAACTAAATATCGATTCCAATTCGCTAGCTGTTTTATATTCTTTTTTTTTGAGTGTCTCACGGATTTTACGTCAAGGATGTTTTGATTCATGGTGTGTGTCGCAGATAACATGGTCTATCTGGCTTCTGTATGTTCCATTTGGGTGTTTTCATGTCTGAAGATGAATTCTGGGGTGCGGGAAATAGGCGCTTCTGATAACCGAACTTTTTGATGCAGCAAAGGAAATCAGCCGTAAACCGTTGTCGTTGGTGGCGTCGTGTAGGCTATGCTTTCATATGGTCCCCATGTAGATGTTTTCTTTAACCACTTAAGCGTTGAAGTCACCAAGTACCAGTTT</t>
  </si>
  <si>
    <t xml:space="preserve">&gt;263867_2692_0245</t>
  </si>
  <si>
    <t xml:space="preserve">GCAAAAAATAAAAAAAAAATTCAGAAGAGAATATTTGAAATTTGTTTAAAATAAAACAAATTGGATCAAGAATAGTTATGATTCTCATTGTA</t>
  </si>
  <si>
    <t xml:space="preserve">&gt;273941_3848_2329</t>
  </si>
  <si>
    <t xml:space="preserve">ACTATACATTTTCAGTGGAAGCAACACACATGTTAATCAAATTTAAAGGACCTCAAGAGCATTCCTGATCGAGTCCTTTCGATTTCCAATAATAAATGTCTAAAGGCCATTATCTAAGAGCTTTCCAACTGTTTTATTTAAAAAAATACTATCGTCTAAATCTTTCGCAGTATTCCTTTAAGTCTCAAAATATCCACTTTATCAAATTTGAAGGACCTCAA</t>
  </si>
  <si>
    <t xml:space="preserve">&gt;241852_2342_0631</t>
  </si>
  <si>
    <t xml:space="preserve">TCCTTACTAACTATGTAGGTGAGGGCTGTATAAATGTGCTACTGACAGCTGCTCACAGTTCATGAACAGTGACTATAGGAAGCAACATAATGACTCGAATACGAACACGGAAAGAAATAAATGGATATCGACTGACTGATCAAATAGAAGACAGCAGTTCAATTATTTGTTTCCGTGTTCGTTTTCGAGCCATCATGTTGTTTCTATAGTCAGTGTTCATGACTTGTGAGCTGCTGTCAGTAGAACGTTTATACAGTCCTCTCCTAGTTAGTAAGGATTAG</t>
  </si>
  <si>
    <t xml:space="preserve">&gt;254055_2955_0165</t>
  </si>
  <si>
    <t xml:space="preserve">TTTTATAAAATGTTATAGAAAGTAAATTCAAAGACTAAAAAATAATTGTAGATATCTCAATTTTGAGTTTTAACATGTCTTCAAAAAAGCTTTTATTCAGGAATAAACCAGAGTCTATATATTTTGAAGAGTCTACCGACCTTTTCTTCTTTTTTCCCATTCTTGTGTCAAATAAAAAGCTTTGAAACTTTTACTGAATTCAACCAATGAAACAAAAGAATTTTTAGGTTTCTTCTTAGAATTTTCCTTTAAAAGTCAATAAAATTTCGAAAACTAAATGTGATTGGTAGAATTTATTTGTTTATATTATATAATGACATAAGAATGGGAAGCTTTTGAATCAGCTGTAAGTTCGGTAGACTCTGTACAATTTATATACTCTG</t>
  </si>
  <si>
    <t xml:space="preserve">&gt;243680_2411_2158</t>
  </si>
  <si>
    <t xml:space="preserve">GCGGATCGAAGCGGAGCCTATATAGAGTCATATTATATGGCGGAGGAGAGTCATATTATATTGGAGGAAGCGAAGCGACCGAAAACTTGTGCTACTGGAGGAGTTATTATTTTTAGTCGCGGTGCGATTAATAAATTTAATGAATCTCCTAAGAGGACCATTAGTGCGAACTTCTATTTAATAGAAGCAAATGCAGGAGTTATTGTTTCTAGCCACTGTGCGATTAATGAATTTAATTAAT</t>
  </si>
  <si>
    <t xml:space="preserve">&gt;258288_2216_0543</t>
  </si>
  <si>
    <t xml:space="preserve">ATCAAAAACTACCGAGTTATTTTAATTTCGCGGTTTTCGATAGGCAATCCCAAAACACTGTTTTTCGAGATGTTCTATTGCCGACTTAAGTCTATTGTTTGATCCAGTTACTTAAAAGGCTTTGATATTTCTTAGTAGTTGTTCTTTCCCATGTTTACTTTCGGGCCTAGTTGATTGAAATGATTGAGATTGTGAATAAATCACCTCTAAAATCAATATTTTTGGAAACTCCAACTTAAACCACTGTAATTGAATATCTCGCTGTTTTTTAAAGAAATGTTTNTAAAGATCAAAGCCCTTTGAGTGTCTGAACCAAGCCATGGACTTGTATCGTCAATAAATCGATTCGAAAATAAATGGTTTAAGTTTGTCGAACTTAAACCGCGATAATTAAATATCTCTAGTGGATTTTGAATAAATT</t>
  </si>
  <si>
    <t xml:space="preserve">&gt;256792_2621_0393</t>
  </si>
  <si>
    <t xml:space="preserve">CAATGCTGCTGCGGAGAAAATCTATAATGTAAGTGTAGAAGGACTAAGAAGAGGCTAGACAGACAGCTAGGTGGGTTAGTTAAGAAGGATGCAATGCTGCTGCGGAGAAAATCTATAATGTAAGTGTAGAAGGACTAAGAAGAGGCTAGACAGACAGCTAGGTGGGTTAGTTAAGAAGGAT</t>
  </si>
  <si>
    <t xml:space="preserve">&gt;258749_3560_0952</t>
  </si>
  <si>
    <t xml:space="preserve">AGTAAACTTGCAACATCGACAAAGTTTGAGCTATTATTGAATTTGTGAAAACTTGGAAATTGTTTATTACAACAAGGGTAGGAAATTTATGAAAAATATTTTTAAGCAAAATATTTAATTTATTTCAAAAGAGCAAATTCATAATTTTTTCCAGAATCTATTATTTAACTTTTTAATTTATATAAATTAAAATATTTAACTTTTTAGTTTGTTTTTTTATTTTANAATTTTTTTTAGGTACTGTCGGTAATCCCCCAATTTTTTATTTTAATTAAAAAAAAAACAATCTTTTTAACCAAAACAACAATGCCCAAGATAAGTCTTGGGCATTTCGTAAAAAAACATTGTTTATAATTTTAATAAAAAATAGGACTCAAAATAATTGTATCGCAAATTTTGTCGACTTTGCCAAAAAATAATTTTTAACACCGCTCGAATTTTAAAAATATTACATATTAACGTAACCCATTCAGTTTCACGTTTTCAAATCTTGCTCTTTTTAAATTAAATATTTTGCTTAAAAATATTTTTCATAAA</t>
  </si>
  <si>
    <t xml:space="preserve">&gt;249838_2861_0229</t>
  </si>
  <si>
    <t xml:space="preserve">TTTTTTTTTGTAAAACGAAGTCATCAAATAAATTCATGTAAATTGAGGCCTTCAGAATCCGTGCCTCGGTGGCTACGAGTAGCTAACATAAATGCAAAACTTTTAGTATATGCATTCTTCCTTTTTTCCATCTTTGTACCAAGCATAAGGGCAATCTTAATAGAACCCAGACCAAGCATAAAGGCAATCCTAATAGAACCACCCTAAATAATATAACTACTCCAGTAATTAATTATGACCCAATTATGTCTAATATACCCGCAGT</t>
  </si>
  <si>
    <t xml:space="preserve">&gt;231889_2521_0650</t>
  </si>
  <si>
    <t xml:space="preserve">ATAAAAAACGTACCTTGACTTCATCCAGGGTGTTGTGCCGCGAAATTTTCGCGGCGGCGGCGGACCTTCAATTTTTGGGTGGCGGCGGCGGACGGCGGAATAAAAGTTTTCTTCTTCCTTTAATTTTGTTCCTAAGATGGTAACTCCGAGAATCATTTTTAGTTTTTTAAATTGTTTTTTCTTGCAGTTTTATTCAAGAATTTGTTCAAAATATGTCAGTTAAATACATTTTCATTAAATACAATTCTCTTAAAAACCAATTTAAATCAAAATAATTAAAGATAA</t>
  </si>
  <si>
    <t xml:space="preserve">&gt;259586_2756_0720</t>
  </si>
  <si>
    <t xml:space="preserve">CTTGTTTTTTAAAGACTTTAAAATACGTCCCTGAACAGAGTTGCGGACCCTGNGGAAAAATAAAAGATACAGAGTTGCGGACCCTGAGGAAAA</t>
  </si>
  <si>
    <t xml:space="preserve">&gt;225952_2599_0306</t>
  </si>
  <si>
    <t xml:space="preserve">TACCATATAGCCGAGTCCACAAGATAAAGTCCAGGCAGATTTCACTCACTCTTGACCGACCAGATTGTTTACCTGACTTTCGTGAGAGTTTTTGGGCGTGCAAGCGAAAAGTCGTATTGTCCTATTGTTTATTTCAAAGTTATTCATGGTAACAGAATTGAAAAACAGATCATAGGCACACCAAAGCTGAAATTAAATGTTGGATCAACCCTTTAGCCTTGGATTTCTAGAAAATTACATGTTGCTAATATGGGAACCAAACTTAAACATAAGATATAAAAAACAAAAATTTTTTAAAAAGAGCTTTGAACGAGAACATGAGATTTCTTTTGTTA</t>
  </si>
  <si>
    <t xml:space="preserve">&gt;269990_3027_2199</t>
  </si>
  <si>
    <t xml:space="preserve">TTGAAACTAATTGAAACCAATTAATTAGTTTTAGCTAATTAATTAGTTATCTCTGAAAATCTAATTGAAACTAATTGAAACCAATTAATTAGTTT</t>
  </si>
  <si>
    <t xml:space="preserve">&gt;242282_3254_0290</t>
  </si>
  <si>
    <t xml:space="preserve">GTTTGGCTCGGAATATGGATATTGAATCTTTTGGAAGTGGTTAGAATTTTGATTCAACAATGCGAATCATGCGTTCTTACTGGCCAGAACCACTATCATTTTTTTTTTAAATTCCTTCAAAAATTTGTTCTTCACAATTTTGATGCTGAAATGGGCATGGAATTGCTTAGCAAGATCTTGGTTCCAGACCCAACCATTCCTCCAAAAATTTGTTCTTTCACTAATTTTGATGCTGAAATGGGCATGGAATCGCTTGAAAATTGGCAAGATCTTGGTTCCAGACCCAACCATGAGACTCATCCACTTCTCCTTTCCAAACCCACTACGGAATTAACAGAAATTTCACTACGGAATTAACAGAAATTCAGTACATTTGTTGTCTTGCAAAAGTTTAAGTGTCTTGGATAATTGTGGCG</t>
  </si>
  <si>
    <t xml:space="preserve">&gt;268752_2515_0219</t>
  </si>
  <si>
    <t xml:space="preserve">TTCGTAATTAACGTAAAATTGCTCCTTCATATTATATTAACTTTTAAATTATTTTAAATTGTGAACATAGATATGAAATTTTGTTGAAATGCGTTGAATCCAGGGATTCTTACAAAACCGATAGTAAAATATTTTAGAGTTAATTACGCGTAAATTACATGTAATTTACGTAAATTACGTAATTTACGTAAGTAATTAACTCTAAAAACTTAAATGCCATCC</t>
  </si>
  <si>
    <t xml:space="preserve">&gt;251685_2742_0602</t>
  </si>
  <si>
    <t xml:space="preserve">TATTTAATTGATGAAATTAATGAACCAATAATTACATTAAAGTCAATTGGGCATCAATGATACTGAAGCTACGAATATTCAGATTTCATAAATGTAGAATTTGACTCTTATATAATTCAGAACATTGACCGAAAATAATCCGGGTCGATAATTATAAATTAGATTGATTTAATCGTCCGGGAGTTCCGTCAATTTTTACACCAAGAGCTGGAATGGCTCATGAGTGAATTACATCAGTAGCGGTTACTAATACACGAATTTGAGAATTTATAGGTAAAACAACTCGGTTATCTACATCTAATAATCGGAAGCCATTATTTTCTAATTCATGAGTAGGA</t>
  </si>
  <si>
    <t xml:space="preserve">&gt;244446_3528_0100</t>
  </si>
  <si>
    <t xml:space="preserve">TTGTTGTCCCTATATTCTTTCAATCGCAGTGTATCGTCCGTAGCCTAGACTCTCCCAGCCGGATAAACTAGACTTCCAAAGATCCTTTAGCTACACCAACTACAGAAAGGAAGTTTAACATAAGCAGTTCAATTCAGGTGTGATATAGGGTCCAAAGTCTAGACCAACTCCCAGCTGGATAAACAAACTACCAAAGAGCCTGTTATTTTTTGGTTCCTTTTATGACAATTTTTATATAAGACGAGACGAGAAACATATATTCCGGTGGTGGTTTTTTATTTTATATTACTTTTATTTTCGTTGAATATTTCTTCAGACGTTTCCCAAGGAATCTTGGGAATCAATCACGAAGCTCCCCCATATCAAGTGTGGTCTCTCCCTTTTTGTAGTCGGCTGCACTACAGGATAA</t>
  </si>
  <si>
    <t xml:space="preserve">&gt;265424_2504_0502</t>
  </si>
  <si>
    <t xml:space="preserve">AACCAAAGATTATATAACTTAAAGATGTTCATTTTGAGGAAAGCTTCATTTGTTTATAAACATTTTACTTGTTTATAAAATAAAAACTTTGATACATATTTTTAATTTAAGACCATTTTACAATATTTTGATCAAAATTCGCGATACAACACAAAACCTTTATAGCTCTTATTCACACATTTCATTAAAAAATATTTTTTGTTTAACAATTTTTGTGAAAATGTTTATGTTTCTGAAACATTTAATGGAAAAGCTTATTTTGTTTCGGTACGAAAAGGTACCAAGTTTTC</t>
  </si>
  <si>
    <t xml:space="preserve">&gt;263630_2732_0356</t>
  </si>
  <si>
    <t xml:space="preserve">CTTGGAGATCTTGAGGGACAGAAATGAGTAGAGATCCTATATTTACAGATTGGCATTCTAACTTTTTTTCTAGGGCAACATTTCTTTCATTTTTCTTTCATCGGACAAATAATATTTTTTCTTTGGCCTTGGAGATCTTGAGGGACAGAAATGAGTAGAGATCCTATATTTACAGATTGGCATTCTA</t>
  </si>
  <si>
    <t xml:space="preserve">&gt;240135_3210_2009</t>
  </si>
  <si>
    <t xml:space="preserve">AATAAAAACATACGAAAAAAGAATATTGAATTCAAAAATCTT</t>
  </si>
  <si>
    <t xml:space="preserve">&gt;212916_3565_2053</t>
  </si>
  <si>
    <t xml:space="preserve">AAAGCGATCTTACATTCCATGTACACATTTTAAAATAATTGTCCATTGCTTTTCCGGGTCGATGTCCGTTGTCGGTAGGCCTGTTTTTCTTTGTCTTCCTTTCGTAGTCATGATGTTTGCTCCATTAACGGGGGACTAACCTATTGCATGAAAAGTTTAAAACGTCTTAAGAAATGTTGGTTTTTTAAATTTTTTGTTTGTTATCTGGAAATCGCTGAACTAGCAACCAGACGGGTCCCCGGGTTGCGGATGGGGGAACACTCCTGTACGATCCGTTCGCCAGCAGGATAGCTTCGAATATAAAATAAGGAGCCCCGGACCAACTTCATGCAATAGGTTAGTCCCCCGTTCATGGAGCGCTCTGACAA</t>
  </si>
  <si>
    <t xml:space="preserve">&gt;240684_3216_1428</t>
  </si>
  <si>
    <t xml:space="preserve">TAAAATTGTCTGTTAGATGCCGCCGCGGTTTAACGTTAAGTTAGAAAAGCTCATAGCAGCTACCATTTTTCTGAATTGTGTTGGTGTGTTTAAATTGAACTGAAAAATAAAATATTTTGAAAGAAAACAAAAGAAAATGGTTCGTCCCCCAAGTCTTTTGTTTGAAGCTGAACTTCGATAGAGTGTACGAAAATGGGAAGCTTGTGGGAGCTGTTTGTCAAATTGACAAGACGTTAAGTCAATAAACTTGGACTTATTAGATTGTCGTCAAATATTGTTGGTAAACTTTGAATCAATCAACAAAATTGTTAAATTGTGGAAAAAATTAAACCGAAACGAAACCAAGAAAACGCAAAAGTACAGAAGAATTGAATATTCTTTTAACAAAGTTTGTTGCTCAATATCCCTTTTCAATATCACTTCAGGGAATTTCTAGACGGCTTAAATGCAGATTATGCTCAGAAACTAACTTCCAGAAAAGTTTTATCGGGAAAGTTGCTTGATAAGTTATATGAGGATGTTTTGGAGAAATCAAAGTCGGCTTCATCCAATTTGCACCTGTCGATGAAGCTAGTAATTGATGGAGTGTCCAGGTTTCTTGGCTTTTTTATTAACTCTTCCGCTTGGAGTTCTATACGTCTCCATGCAAGAATGCTTTAAAGAAGAGGGAGTTGCTGCACCCGATGAAAATGACGATGTTGCAGCTGTTGAAGATGAAGAGGAAGCATATGCTGAGTCCTCCGAAGCTGTTCCACGAGGAGTGTCGGAAAGCAACATTCAGCCTTTGTAGTGATCCTGTAGGCGGTTTTTGTGAGTTCCTCTTGAAACTGTTTCACATATTTGACAAATAAGCTC</t>
  </si>
  <si>
    <t xml:space="preserve">&gt;208439_2208_2346</t>
  </si>
  <si>
    <t xml:space="preserve">TCTATATGGCACGAGCAAACTAATGCGTTCAAAACTAATATCTCGGAAAACTAATTTACATACAAACATGTCCAGCGATGACGAACCTTCAATTAGATTACGCTTGATCAATAGCTGCATACCATACTTCACGGTTTTTTGTCTGTTGTTCGCCAGTTTGGGACGCCAATTGCTCTAGCATCACGTGATATGATGTCACTCCATCTGGTTCGAGGTCTTCCTTTCTTTCGATATCCATTCGGGTTTGTAGAGAAACATTTTCTTGCCGGGACATTTTCTTCCATCCTCTGCACATGTCCAGCCCATTGCAAACGTCTAGTTCGAAGTTTTCGAACAACGCTAGGATGTTGATATAATTGGTACAATTCGTTGTTGTACCTTATTCTCCACTCACCCTCCTCGCAAACCGGTCCGTAAATAATACGAAGAATCCTTCTTTCGAAAACAGCTAATAGTTCCTCGTCGCTGTCTTTGAGGGCCCAGCTCTCACTCTCATAGAGTAAAACTGGCATAATTAGCTGGTGGTAGAGCCTCACCTTTGTTTTCCGTT</t>
  </si>
  <si>
    <t xml:space="preserve">&gt;240875_2527_1926</t>
  </si>
  <si>
    <t xml:space="preserve">TACAATAAGGGATCTGATTTAGGTTTGCATTCAAAATTACAATAAGGGATCTGATTTAGGTTTGCATTCAAAA</t>
  </si>
  <si>
    <t xml:space="preserve">&gt;240825_3823_0497</t>
  </si>
  <si>
    <t xml:space="preserve">ACAGAACGAGGCGAGAGATTTCAGGGCTTCCTCCAACACAGAACGAGGCGAGAGATTTCAGGGCTTCCTCCAA</t>
  </si>
  <si>
    <t xml:space="preserve">&gt;239421_2097_1484</t>
  </si>
  <si>
    <t xml:space="preserve">ATAACCAATAAAAGGAAGTTCTCATGCGATGGGAGGAACTTTTCAGTGAATGTTTTAATGACAAAGCAAAACATCGAAGAACAGACTCCATTTGTTTTCCAAAACAACGATTAGGTGCCCCCATAAAGAACAGAAGTGGATAGCTATCCAAAGACTGAAGAACAACAAGAGCGCATTTAGCGATAGCATCCCCGTAAAACTTTTAAAGACTGCAGGAGCGATGTTCAACGATGTCTTCCACCGCTTAAAGTCAAACATCTGGATTAGCGAAAAGATGCCAGAGGAATGGAACGTCAGAATAATATGTCCAGTCCACAAGGAAGGTTATAGAAGCGATTGCAAGAACTNTAGAGGCATTATCCTGCCTTCCGTCGCCTACAAGATCCTTGCTTCCATCATGTCTGAGCGCCTAAGACCACACGTCATTGACATTGTCGGTCCATATCAATGCCGTTTTATGCCTGGAAAGTCTACGACCGGTCAATTTTTCACCCTCAGGCAGATTCTTGAAAAGACCTCTGAGTACAACATCGACATTCACCAATTATTCATTGATTTCCGTCAAGCGTATGATACTCCAACTAGAGATGAGCTTTTCCGAGCAATGAACCCATTTGGCATCCCTTCAAAACTCATCAAACTCAGCCAAATGACGCTTGGAAATACGTTGATTTGGGTATAAGCTTCGGGTCCAATTCTCTGACATACAAAATGATTAACGAGAACAAATCCAGCCAGGTTTTGGGATATGCTGACGAAATCGATGTCATAGGAAGAGCTAAACTGGATGTCGAGAGCATTTTTCTCGAAAGCGCTTGAGATGGGCGGGACATGTGGGGAAGGTGGATGAATCTGCTCCTGCTCGAAAAGCATGCTTCTCCCAACCGAAAGGAGCGCGTGACCAAGCCGCCAAAAGAACGTTTGATCTAGTGGAGAGAGACACAAAACAAAAAGGTCTACGAAACTGGAGGCAATCAGCCAGAAACCGAGAAGTATGGTCAAAGTATTGTTAGCTTGAATCTGCTGAAGTTTCATCAGCATGATAAAACTATCGAAAAACTCAAAAAGAACAAGAGCGCAGGTAACGATGACATCCCCGCAGAACTTTTAAAGACTGCAGGAGCGACCTATAATGATGTCTTCCACCACTTACTGTCAAACATCTGGATTAGCAAAAAGATGCCAGATGAATGGAACTTCCGA</t>
  </si>
  <si>
    <t xml:space="preserve">&gt;239708_4029_1641</t>
  </si>
  <si>
    <t xml:space="preserve">AACAAGTTCATTGCTCGATATAACTCATCCCATCGATGAAGTATTGTTTTTTCTTTACGTTTTTCTCAAGAATCTGCCTGAGCTGAGATAGAATCTTCAAGTATGGAATTGATATGGAATTAACCTCTCAGATATGCTGATGTATGCATCTTTAAGTAAACTGATTCCTCTGTAGTTCTTGAGTGCCTGAGCTGAGATAGAATCTTCAAGTATGGAATTGATATGGAATTAACCTCTCAGATATGCTGATGTATGCA</t>
  </si>
  <si>
    <t xml:space="preserve">&gt;247368_2433_0421</t>
  </si>
  <si>
    <t xml:space="preserve">TTTTAGCTATGGAGGCGTTTTAGCTATGGAGGC</t>
  </si>
  <si>
    <t xml:space="preserve">&gt;233357_3308_2220</t>
  </si>
  <si>
    <t xml:space="preserve">ATCCTCTGGAACCTTGTGAAAAGGTTAAACTCGTGATGGTTCAACCCTTGAATCAGTCGTCCTCTAACCCAAGGTTCCTGAATAAAAGAAAATATCAATGTTATTGAAGAACCACCGAAGTAGTGTCATCATCACAATATTCCGTGAGAAGAAATGCCTTGATGGTTTTCCTTTATTAAAATGCAGGCTCTTGGCCGGCAATTATCCTCTGGAACCTTGTAGAAAAGGTTAAACTCGTGATGGTCCAACCCCTTGAATCAGTCGTCCTCAAACCCAAGGTTCCTGAATAAAAGAAATATCAATGTTAT</t>
  </si>
  <si>
    <t xml:space="preserve">&gt;227462_2714_0826</t>
  </si>
  <si>
    <t xml:space="preserve">ATATATTTTTACATATATAATAAATATTTCTTACATAATGTAAAAAATATAATAAAATTATCCAAAATGAAGGTTAAGTTCGGTACAAATGTGTACAAAAGGATATGCAATATTTTTAAATTAATTTGTTTATATATATAAATTATATTTCTTACATAATGTAGAAAACTCAATAAAT</t>
  </si>
  <si>
    <t xml:space="preserve">&gt;255426_3174_1723</t>
  </si>
  <si>
    <t xml:space="preserve">CCTTTCACTCAAAACAAAACTCTGTTTTGAAATTTGATAAAATCTGTATGTTTTTCTGAAAAGTCTTACTTTGCTTTGATAA</t>
  </si>
  <si>
    <t xml:space="preserve">&gt;230995_2800_2783</t>
  </si>
  <si>
    <t xml:space="preserve">ATACTTCTGAATCTACCAACTTCTAAATTTGTCGAACAGCAAGTTCCAAAAATTAACCTCGGAAAGAGCAGCACTCTTATCAGTTTCCAGCAAATGAAACTTTTAATATGCCACAGAAAAGTTTACAACCGGGTACAAACCAAACAGAAGAAATATCAGTGCTAAATAAGGAAGAAATTGCCGCACGACATGTAATAATATGCCACAGAAAAGTTTACAACCGGGTACAAACCAAACAGAAGAAATATCAGTGCTAAATAAGGAAGAAATTGCCGCACGACATGTAAATAAAAGNGTT</t>
  </si>
  <si>
    <t xml:space="preserve">&gt;218040_2098_2655</t>
  </si>
  <si>
    <t xml:space="preserve">TTCATTAAATCAAACTTCTTTTCTGCAAATCATTCTTAGTGAAATTTTTATAAAATAACCTAGAAGACTTCTTTGTAAGATTGATAAAAAGATAAAATATTGTATTGTATTTAATTTTATTTTTTTATATTGAAATTACTCCTCGAAAAGCCACAATACAAACAATTAATGGAATTTATGTAAGGCCAGCTTCTAAGCTTGCAGTTTTGCGAGTCGAGGCTGTTGGAAGAAATGCTTCGATGAATGAGGACGCATTACTGGAGGGGAGTGACGTCTCGAATAGACACTGAAAACTGGTTGCACAACCCATTGTCACCAGGCTAATGAAGCTGTCAAATTAGCAGCCAACATAAGCAACTTCATTAAATCAAACTTCTTTTCTGCAAATCATTCTTAGTGAAATTTTATAAAATAACCTAGAAGACTTCTTTGTAAGATTGATAAAAAGATAAATATTGTATTGTATTTAATTTTATTTTTTTATATTGAAATTACTCC</t>
  </si>
  <si>
    <t xml:space="preserve">&gt;239217_2417_0537</t>
  </si>
  <si>
    <t xml:space="preserve">GACTCGAAGCTTTCATGGAAAAGTAACATTGCATAGACAAGGCTTGTAGGCTTATCCCCAAAATTGACGATTTGGATTTCCACGGCAATCGTGAGACCAATCCTTATGTATGGCGCACTCGTCTGGTGGGGTGCACTGTCGATCAGATTTACTTCTCCATAGTACAATTGTCGATATCCTGATGGCAGATATGATTTACTTCTCCAGAGTCCAATTGACGATATCCTGATGGCAGATCTATTGGCCATGTATTTAGTGTAAAATCTCTCTTTTGGTATATCTAGAATAGCCAGAACGGAATCCAGAGAAGTGGATTTCATAGCACCCGTAATACCAACCCCAATGGATCCTTGTACCTTATCTAGTGAGGTGCGATTGCCTTTGAC</t>
  </si>
  <si>
    <t xml:space="preserve">&gt;251199_2519_1767</t>
  </si>
  <si>
    <t xml:space="preserve">AAACAAATAACTCTCTAATTAACGCTGCATTTTTCAAAATTATTCCCATTAAGGAATCTAACAGACATGTCAAATACAGCAGGTCCTGTAGAAAACCCAAGAATCAACAAGCATCAGTTTTTTTGAAGTGAAACTTCTTTTCGGACGGTATGAAATCTAGTACAATAACAATTTAGAAAAATCCGATAAGGGGGTAAAATTTGAATTTTACAACGGAAGTGAATGCAACGGAAGTACATGCAACGGAAGAACGGATACAGCCAAACCAAATAGCATAATGTTAACAGTACATCCTGTTTACAGTCTGTAATGTAAAAACTGA</t>
  </si>
  <si>
    <t xml:space="preserve">&gt;250487_3241_2849</t>
  </si>
  <si>
    <t xml:space="preserve">TGTACTGTCCTATGTTGAGAGGTTATCTTTTGTCAGTGAATGTACTGTCCTATGTTGAGAGGTTATCTTTTG</t>
  </si>
  <si>
    <t xml:space="preserve">&gt;253275_3240_2208</t>
  </si>
  <si>
    <t xml:space="preserve">TGTTTTTTGAAATCGTATTTTTTCTAAGTGCCCCCGTGACCCAACTAAGTGTCAGAATTTGTAGAGGCGCTCCCAGTGACTACGCCTGTGACTTTGGTTCGACCATAACAGGGTGTTTCGGGTCAAAAAACGGACTTAGAAAATTTTTTAGTCGTTTTTCAAAAGTGTCTGGTGACCACGGCGAGTAAGATATCGGGTCAGTCAGTGGCGGAACGTGTTCTAGAGCTCGCCCACAACAATCCTACGCCTTTAGTTTGATCGGTACAGGGTGTTTCGGGTCCGAAAATCGACTTCGAAAATAGTAAATTTTTCCGCCATCGCATGTTTTTTGAGATCGTATTTTTTCTAAGTCGCCCCCGTGACCCAACTAAGTGTCAGTAATTTGTAGAGGCGCCTCCCGGTGACTACGCCTGT</t>
  </si>
  <si>
    <t xml:space="preserve">&gt;247934_2966_0075</t>
  </si>
  <si>
    <t xml:space="preserve">TTTTTTAAAGAATCTACAACGCTTTGTTAGGCTTCCATTTAATTTGACCTCAAGTCCAAACGGACTTCACAGAAAGAAACAAGTAGCAGTTATTTGAATTCGTAACCCTTCCACGATTCCAACAAAGTATTACATTTGAAAATCGGTTAATTTTTAAAGAATCTACAA</t>
  </si>
  <si>
    <t xml:space="preserve">&gt;226176_3395_0450</t>
  </si>
  <si>
    <t xml:space="preserve">CTTTAATACTTTAATAATTACTAGCTGACACGACCGACTTCGCTGGTCTTAGTCATCTAGATAGTTTTTTCCAAATTTATTAATGTTTTTTTTAATAATTTTATTTAATTTTTTAGATAATGTTGATTTATCAATCGAGATCAACTCGAGATATTTAGGAATACAATATTAAAAGCTCTCCTTGATGATAAGCTTCCAATCTGGATTAACCAGAAAGAGGAAGCTTCTGAAAGGCGCTGGAAGAAAGAAGGAAACAAAAAAATTAATTAAATTTTTATTACCAATTATCCAATCAAAAATTGAATATTTGTTGTTTCCTGAAAATAGGAGCTTTTAATATTGTATTCCTAAATATCTCGAGTTGATCTCGATTGATAAATCAACATTATCTAAAAAATTAAATAAAATTATTAAAAAAAACATTAATAAATTTGGAAAAAA</t>
  </si>
  <si>
    <t xml:space="preserve">&gt;246943_3406_0425</t>
  </si>
  <si>
    <t xml:space="preserve">TATTATGATAGTATATTCGCACTAGGTGCGAATTTACTCATATAAAAGTAGATTCGCACCGGGTACGAAAATACTGCTNTAAAAGTAAATTCGCACCTGTACTGACTTAAGTTCAGTTTCTCTTAGAAAAGGAAATAACCGTCCTAATTGATTCATAGATTCGGAACAGTGAACTTGTGTTAACGTGTAAACACTGTCCTTTATTAAATTTGTTAAGAAACATTCGCTGCGAATAAGGGAGAAATGCTGTCTCCTTAATAATTTGTTCATAGATATTCGCGGCGAATATCTATGAACAAATTGCGGCTAACATCCGTGCGAAATTACTTTTATGAAAGTAATTTCGCACCGGTGCGAATATACATTCACAAAAGTAAATTTCGCACCGGTGCGAAAATACTTATAAAATTGTACTTTCGCACGTGGTGCGAATATACTCTAATGAAAGTAAGTTCGCACCAGGTGCGAATGTACAGTCTATGCATGGTAATTTCACACCT</t>
  </si>
  <si>
    <t xml:space="preserve">&gt;248934_3213_3427</t>
  </si>
  <si>
    <t xml:space="preserve">TAATTCATTTATACTTTGGGTGAAGTTTTTGTATTGCTTCCCCGGTTTTTACCTTGCTCGGCATTTTGAGTTATTGGAGAATTTCCGATTATGGGCGGCTTTCTTTTCTAATTGTCACTGGTTTCAAATTGATCTGCAAATGATCTTGATTTCACAACGTAAATCAATGAAAGGATTACCCAAAGTGATTTTAGACCACAAGTTGCAAGTACTCGACTAGGCAAGTAGGCGACTATCCAGGAACTC</t>
  </si>
  <si>
    <t xml:space="preserve">&gt;249209_2792_0045</t>
  </si>
  <si>
    <t xml:space="preserve">GGTAAAACCCTATCTGTAGTAGGCGACACTACAAGGCAATTGAGATCTTTGGTATTTCCATTGTCTGGGGTGTGGTCGAAGTTTTCCGACCGATTACCACAACCGAGATAAAAGATTTGTATTTCGGTGGTTGTCAACCCTTTTCCTTTGTGTAGTAGGCAAGACTACAGGACTAACAGGCTCTTAGGTAGTCTCGTTATCCAGGTGGGAACGTTGGGCTTTGGAAAATAAGAGTGAAATACAGAGACCGGACAGTAACATCCTGCGTGTAGTAGGCTAGACTACAGGACGGTTGAGCTCTTTGGTAGTTCAATAGTCTAAGGGTGTGGTCGAGGCTACCGACCAATTACTGCATCGGAAATAAAGCATTTTGCTCTTTCCAGTGGTCGCCGAACTTTCTCCTTTTGTGTAGTT</t>
  </si>
  <si>
    <t xml:space="preserve">&gt;229851_2509_2396</t>
  </si>
  <si>
    <t xml:space="preserve">ACGTTATGAGGAGCTAGTTATTTCACGACTGGAAGCGCCATCCGAGAGCCCAGATATCAAATCCTGCTAGAAACAGTGTATGGAAGTGGTCAAAATAACAGCCACAGAGATTCTTGGGATGCAGAAACCTCAAAGAATTTCCGGTATGGGCATAGCGAAGTATTTAGTTAATTAATTACGTAACTTACATTTACGCTTGTAAATTACGTAAATTACAGACAGTGCCCATCCCTGGCATTGCATAAGAAACCTCCTCTTTATTCGTTGTTAAGTCACCGTTTTTGTTTCTTACAGCAGGATATAGTTATTGGAAATCCTTTCCGCTGACGGTTTACGTTCTCGTAGAACTTTCTTGCCTGATTCCGATCTCTCATAAATTCCAACACTTCAAACTGGGCTTTCTCGAATCTCCTCTTCTTTTGTCTAGTCAATTTCATAACCTCCGGCCTTTGGATTTGAAACGCTTACTTCGTAGCTCCTTGTTTCCTTGGACGTTGTTTTGATAAAGTAGATCTTTTTCGGTAACAGCTTTATAATACTCCTCGTCTCTCCAACACGAAGGTT</t>
  </si>
  <si>
    <t xml:space="preserve">&gt;258708_2146_3396</t>
  </si>
  <si>
    <t xml:space="preserve">CTTTCGATCATCTTCTAAATTAATCGCACTATTTTAAAAGCAATTTGAAGCTAGTATTTACCAATAGAAACACAAATCACATAAGATTTTTACATAACTTAAGTAATTTTGTAGTTAAGAAATTAAATAAATTTCAAATAATTACATAATTTAATCTAAAATACACAGTTTTTGACTTAAATCATTTTTATTCTTATCGAAACATCTGTATTTTATTTTTGCAAAGCTTTCAAACTTTTTATATCAACTCATAACTTTAATGGGCACTTTTGATTTCATATTTTCATTTTGTTTTTATAGGAAAACGATTTGAAGTGGAATTCTGAAAATGT</t>
  </si>
  <si>
    <t xml:space="preserve">&gt;247765_2611_0291</t>
  </si>
  <si>
    <t xml:space="preserve">GGAGAATTTGTTCCGGGGAGCTAGATTTTTCCTGGATTTTTTGACACTATTAGTAATTTAACTACTCCTTGTGACACAACTATTCAAATATACTAACTATAATAGAAACATCCAATATTATATTTGACCCCGAGACCCTCTTTAAAACGAAGTACCACAGAGTAAGTGAGTTTTCCCTTTTACAAAAGAAACATGGAAAAATTCCTAAATCATAAGAATTATGCAAGGAGAAGTCACTTTGTAAAAAAATTGGTTCTATCAGACCCAATGTCTTACTTGTCGCGAATCTTTCTGAGAAGATAGATCTTTCACACTCACGGTCTGACCTGTCAAGAATCTTGGTGGGAAGATGGTTATTTCAGACTTACAGTCTGACTTGTTAAGACTCTTGGTGAGAAGCTGCTTTCTTTGAACTCTATTTTCCTCTGACAGCCGATAGCGAGAATGGGATTGTCGAAGGACCAAACTTCTTGTCCAAAGTAAGACATTGACTTTGCACTGACTGCCGATCTTTGACAGAAGTCTAACTTAATCTTGTACTGCTGTCCCAAAGAACATTACTATGGCAATCATCAAACAATATCTGGTACTGGATTGTTAATTGTAAAAGGGAAAACTCACTTACTCTGTGGTACTTCGTTTTAAAGAGGGTCTCGGGGTCAAATACAATATTGGATGTTTCCATTGCAAGTATCAATTTATACTGGCAATAGTGCTATAGATGAAATTCTGTTCATACAACGGATTTTTTTTGCCCAATCTGAGAAAGTAAAG</t>
  </si>
  <si>
    <t xml:space="preserve">&gt;264663_2861_1893</t>
  </si>
  <si>
    <t xml:space="preserve">CAGGTTATATCTTCGGATTGATTTGTATAGTATAGTTTTAGCAACCTCAACTCATGTGAGACTACTCCCTGAATTTAAGCATATTAATGAGGGAAGGAAAAGAAACTAACAAGGATTTCCTTAGTAGCGGCGAGCGAAAAGGAAAAAGTCCAGCACTAAGGGATTTTGTTTTTAACAAATATCCGATGCAGTGTAAGGAGTGTCTATTATCTAGTATGACAAATTAACCGTTTAAGTCCTTCTTAAACGAGGCCATTTACCCATAGAGGGTGCTAGGCCCGTGTAGCGTTAATGATTACTAGAAGATATTTCCATAGAGTCGTGTTGCTTGATAGTGCAGCACTAAGTGGGTGGTAAACTCCATCTAAGACTAAATATAACCATGAGACCGATAGCAAACAAGTACCGTGAGGGAAAGTTGAAAAGAACTCTGAATAGAGAGTTAAATAGTACGTGAAACTGCTTAGAGGTTAAACCCGATGAACCTGAATATCCGTTGTGGAAAATTCATCATCAATTGTATAATATTTTTTTTAAATATTATATGAATGGTGTGCACTTTTTCCACTTAAGGACATTGTAATCTATTAATGTTTAAATGCGTATTATAAGAACATTGACAATAGTTTATGTGTTATTTAATTTATTAAATTCATATAAATGTTTATGCTTCGAATATGCCATTGATAGATTTTCCATATATTGTACTTAAATCTTTTGATTTTATAATAATATAATTATCATTGATTGTTGTATTTATTATATGTACATATATGATTGACAATGCGAAAGATTCAGGATACCTTCGGGACCCGCTTGAAACACGGACCAAGGAGTCTAACATATGTGCAAGTCATTGGGTTTTTAAACCTAAAGGCGAAATTAACTTAACTGTTAATGGGATCAGTATGTATTTTTATAAATATATATTCAATCCCGGGGCGTTCTATATAGTTATGTATAATGGTATTTATATTATTTANACCTCTAACTGGAACGCACCTTGAGCATATATGCTGTGACCCGAAAGATGGTGAACTATACTTGATCAGGTTGAAGTCAGGGGAAACCCTGATGGAAGACCGAAACAGTTCTGACGTGCAAATCGATTGTCAGAATTGAGTATAGGGGCGAAAGACCAATCGAACCATCTAGTAGCTGGTTCCCTCCGAAGTTTCCCTCAGGATAGCTGGTGCATTTAAATATTATGTAAAATAAATCTTATCTGGTAAAGCGAATGATTAGAGGCCTTAGGGTCGAAACGATCTTAACCTATTCTCAAACTTTAAATGGGTAAGAACCTCACCTATCTTGATATGTAGGTGGGGTTGTGATATATTGTGCCCAGTGGGCCACTTTTGGTAAGCAGAACTGGCGCTGTGGGATGAAACCAAACGCAATGTTACGGTGCCAAAATTTACAACTCATGCAGATACCATGAAAGGCGTTGCTTGCTTAAAACAGCAGGACGGTGGACATGGAAGTCGTAATCCGCTAAGGAGTGTGTAACAACTCACCTGCCGAAGCAACTAGCCCTTAAAATAGGATGGCGCTTAAGTTGTATACCTATACATTGCCGCTAATGTAAATGGTTTATATAGAATTTTCGGATTTTATATAAATTTTGATACATTAGTGAGTAGGAGGGTACAATGGTGTGCGTTGAAGTGTTTGGCGTGAGCCTGCATGGAGCCGCCATTGGCACAGATCTTGGTGGTAGTAGCAAATAATCGAATGAGACCTTGGAGGACTGAAGTGGAGAAGGGTTTCGTGTGAACAGTGGTTGATCACGAGTTAGTCGGTCCTAAGTTCAAGGCGAAAGCCGAAAATTTTCAAGTTATTATTTAACATTCTAAATGTTTTTTAATATTTGATATACTTGATAATTTCGAACGAAAGGGAATACGGTTCCAATTCCGTAACCTGTTGAGTATACGTTTGTTATTAAATATGGGCTCTTTTGCTCATCCTGGTAACAGGAACAACCATAGAGAAGCCGTCGAGAGATATCGGAAGAGTTTTCTTTTCTGTTTTATAGTCGTACTACCATGGAAGTCTTTCGAAGAGAGATATGGTAGATGGACTAGAAGAGCATGGCATTTACTGCTGTGTCGATATTTTCTCCTCGGACCTTGAAAATCTATGGTGGGGTCACGCAAACTTCTCAACAGGCCGTACCGATATCCGCAGCTGGTCTCCAAGGTGAAGAGTCTCTAGTCGATAGAATAATGTAGGTAAGGGAAGTCGGCAAATTAGATCCGTAACTTCGGGATAAGGATTGGCTCTGAAGATTGAGATGGTCGGGCTTGATTGGGAAACAATATAATGGTTATATGCTCGTTCTGGGTAAATAGAAATTTTCGGATTTTGTTCCCCGGATAGTAGTTATGTAACCAATTGTGGAACTTTCTTGCTAATAATTTTTAAATGCACTTGTGTATTTATTAATTTATAACGGCCATCAATTAACAATCAATTCAGAACTGGCACGGACTTGGGGAATCCGACTGTCTAATTAAAACAAAAGCATTGTGATGGTCCTAACGGATGTTGACACAATGTGATTTCTGCCCAGTGCTCTGAATGTCAAAGTGAAGAAATTCAAGTAAGCGCGGGTAAACGGCGGGAGTAACTATGACTCTCTTAAGGTAGCCAAATGCCTCGTCATCTAATTAGTGACGCGCATGAATGGATTAACGAGATTCCTACTGTCCCTATCTACTATCTAGCGAAACCACAGCCAAGGGAACGGGCTTGGAATTATTAGCGGGGAAAGAAGACCCTGTTGAGCTTGACTCTAGTCTGGCAGTGTAAGGAGACATAAGAGGTGTAGAATAAGTGGGAGATGGCTTGCTATCGACAATGAAATACCACTACTCTTATTGTTTCCTTACTTACTTGATTAAATGGAACGTGTATTTTCACATAGCCATTATATGGATATTTTATTATATTTTATGGTATTTTGTTTTAATACAAGCTTCTTGATCCAAATACTAAGAGTTTGTTATATAGACCAAACAAATATTTTGAATTATTATGCAGGTTATATCTTCGGATTGATTTGTATAGTATAG</t>
  </si>
  <si>
    <t xml:space="preserve">&gt;215097_3542_0706</t>
  </si>
  <si>
    <t xml:space="preserve">CCTAATAAAGCATAATTAGAATTTGAAGATCATCCAGCAATTATAACAGTGTAAACCCCTAAACTTGTACAACATAAAAAAAACAACAAACCTAAATTAAATCTATATAAATTAATTAACATAGGTATACATATTCAAGTTATTAAAGCCAAAAAAACGAAAAAACAGGAGATAAATAATAAGGTAGAAAATTAGACACTAAAGGATAAGTTTGTTCTTTTGTAAATAACTTAATTGCATCACAAAAAGGTTGAGGAATTCCTATAATCCCTACCTTATTAGGTCCCTTACGAATTTGAATATATCCTAAAACCTTTACGTTCTAACAATGTCAAAAAAGCAACACTTACTAATACACAAATAACAAGTAATACACTTCCAATTAATATTAAAACTACATCTATATAAAACAAGTACTATTTATAGAATAATCTATATACATAAATTCTAAATTTATTGCACTAATCTGCCAAAATAGTATATTAATAAAATTCAATATATAAAATCTATAATTTATATATTTGGTCCTTTCGTACTAAAATATATTAAATTTTTAAAGATAGAAACCAACCTGGCTTACGCCGGTCTGAACTCAGATCATGTAAGAATTTAAAAGTCGAACAGACTTTAAGTTTAAGCTGCTGCACCTAAAACTGTATCTTAATCCAACATCGAGGTCGCAATAGGTTTGTTGTTTTTTTTATGTTGTACAAGTTTAGGGGTTTACACTGTTATAATTGCTGGATGATCTTCAAATT</t>
  </si>
  <si>
    <t xml:space="preserve">&gt;232794_2450_1726</t>
  </si>
  <si>
    <t xml:space="preserve">TTATGTAATGTAAATAATTGTAAATTACGTAG</t>
  </si>
  <si>
    <t xml:space="preserve">&gt;250524_3318_2674</t>
  </si>
  <si>
    <t xml:space="preserve">AATATTTTTGTTTATATACACTTATAAAGTACTTAGTAAATGTCTACCTATATATA</t>
  </si>
  <si>
    <t xml:space="preserve">&gt;242023_3696_0168</t>
  </si>
  <si>
    <t xml:space="preserve">TGTTTATAGGCGCTTTTCTGTTTATAGGCGCTTTT</t>
  </si>
  <si>
    <t xml:space="preserve">&gt;245695_2848_1375</t>
  </si>
  <si>
    <t xml:space="preserve">AAAGGTTTCCGAGCTATGAAAGGTTTCCGAGCTAT</t>
  </si>
  <si>
    <t xml:space="preserve">&gt;242248_2291_1391</t>
  </si>
  <si>
    <t xml:space="preserve">CAAGTCATGGATATTACACAAGTCATGGATATTAC</t>
  </si>
  <si>
    <t xml:space="preserve">&gt;231828_2877_0051</t>
  </si>
  <si>
    <t xml:space="preserve">ATTGTACAAGATATTCTTGTATGTAATTTCTCAAACTAAAGCCTTATAAAATAATCCGTTTCCACCCACTTTCTCCTGAGGCAAGACACAGACCAAAAATTAATAAACATGTTACCAGTTCAAGTTTATCGACTTAACATTTAATTGATTGTACAAGATATTCTTGTATGTAATTTCTCAAACTAAAAGCCTTATAAAATAAATCCGTTTCCACCCACTTTCTCCTGAGGCAAGACACAGACCAAAAATTAATAAACATGTTACCAGTTCAAGTTTATCGACTTAACATTTAATT</t>
  </si>
  <si>
    <t xml:space="preserve">&gt;228800_3397_3686</t>
  </si>
  <si>
    <t xml:space="preserve">CTATAAAAATATAAGATATTACCTTTATTTTTAAGTAAATTTTAACCCCTCAAAAGAAGTTGAATTTAACCTTTAATTAAAGGTAAAATTTAAGAAATTTTTTTACCCCTCGGAAAAAGTAAGAATCACCACCTCAAAGAGGTATTCGTTATTTTTACTCAAAAAGGGGTGGAAGTCACCTTCAAAAAAGTAATATATTACCTTCTTTTTTTTTTGGGTGTACTAGTAAATTATTCTTATTTACATGAGTAATTTATTTATAATAATACGTGTATTTTATCATTTCTATATAATATTTGTGTTATGTAAGTAAATTACGTTCTATCTATGTATGTAATTACTGGT</t>
  </si>
  <si>
    <t xml:space="preserve">&gt;225436_2703_0819</t>
  </si>
  <si>
    <t xml:space="preserve">ATACAACACTTCAAGAATTTTGAATCTTCTACTGCATACACCGAAGCGAAAATATTTTTCTTCGCTCGCTCGCTCAATTTTCGAGCGAAATATTTTTTTCGCTCGCTTGACTTTTTATTATTTTTTAAAGAGAAATATTTGTCGATGTGATAAAAAATCAGCTAGTTATGAAATTTCTAAACAAAATCCTATTAAAAAACTCAATTTTGATTAAAAAATCTTCGAAAATCTTTCATTTTAAATATTTTTGTCTCGCTTGCTCAAATTTTCTTTGCTCGCTCGAGGTTTTTTACGCTCGCTCCAACTTTTCTCGCTCGCTCAAAACGAGCGAAATGGAGCGAGACGAAAAAAAGTTN</t>
  </si>
  <si>
    <t xml:space="preserve">&gt;234715_2612_2979</t>
  </si>
  <si>
    <t xml:space="preserve">ATTAGCAATAAAGTAAAGTAAGTAACTCACTCGGAAGCATATTAAGCTGTGTTGTGACAAGAATTAGCAATAAAGTAAAGTAAGTAACTCACTCGGAAGCATATTAAGCTGTGTTGTGACAAG</t>
  </si>
  <si>
    <t xml:space="preserve">&gt;252854_3238_2670</t>
  </si>
  <si>
    <t xml:space="preserve">ATTATGTAAATATGTTGAATACATATGTAAAAACATATATGACATCATTTGTCCTTTCCTATATTATGTAAATATGTTGAATACATATGTAAAAACATATATGACATCATTTGTCCTTTCCTA</t>
  </si>
  <si>
    <t xml:space="preserve">&gt;268269_3481_0825</t>
  </si>
  <si>
    <t xml:space="preserve">AATGAAAAGCAGGTAGACGAGAAATTGCGTTTAGTGCTAGTTGACAAAGCAGGTAGACGAGAAATTGCGTTTAGTGCTAGTTGA</t>
  </si>
  <si>
    <t xml:space="preserve">&gt;225121_2496_0906</t>
  </si>
  <si>
    <t xml:space="preserve">AACGAGGAGAAGAGGTCAGTATTAAATCTGATATGTAGTTCTAGTGGACAGAAACACAAAAATTTATAATACCTAACAGCAAGGAACACTACTCGAAGAACGTAAGATTATACCACCACCTCGTACTTCACGTGCTTCTGTACGGATCTGATGGTTGGAAGTTTACTGCCGCTTGTAAACGATTGTTACGTAGGATAACGAGGAGAAGAGGTCAGTATTAAATCTGATATGTAGTTCTAGTGGACAGAAACACAAAAATTTATAATACCTAACAGCAAGGAACACTACTCGAA</t>
  </si>
  <si>
    <t xml:space="preserve">&gt;258399_2450_1766</t>
  </si>
  <si>
    <t xml:space="preserve">AAGATTATTGAAATCATAATTTAGGACCTTAGGTTAAATTTTGCCAAGGATCTGTGACTTGGTCGACATTTATTATTGTAAGATTCAACATTATTGTCTTCTTATAAAATGTTTATTTAATTTCTACCTAGAATAGA</t>
  </si>
  <si>
    <t xml:space="preserve">&gt;252828_2252_1338</t>
  </si>
  <si>
    <t xml:space="preserve">AAGTACACCAGTGTACACCGGCAATAGTACACCAGTGAAAAGTACACCAGTGTACACCGGCAATAGTACACCAGTGA</t>
  </si>
  <si>
    <t xml:space="preserve">&gt;259919_3626_2207</t>
  </si>
  <si>
    <t xml:space="preserve">TCGTATTTCTCAAGATATTATTGTAAATGATAAAGGAAATCGTATTTCTCAAGATATTATTGTAAATGATAAAGGAA</t>
  </si>
  <si>
    <t xml:space="preserve">&gt;241684_2908_1753</t>
  </si>
  <si>
    <t xml:space="preserve">ATGGGTCTTGAGCACAAGGACTTTCGTATTCTTTACTAAGGCTATTGATGGAGGGAGGCCAAGAAGTTGTCAGCATCATAATGGGTCTTCTTCTTTTACTAAATTTGTTCAAATAAATTAAAAGCACAGCAAGCTTGCTAGTGCTAACCTCTTAGTTTTTATGATAAAAAATGATATCACGATCTCTCTAATTCAGGAGCCTTGGGTAAGGGATGGGAAAGTCATGGGTCTTGATCAACAAGGACTTTCGTATTCTTTACAAGGCTATTGATGGAGGGAGGCCAAGAAGTT</t>
  </si>
  <si>
    <t xml:space="preserve">&gt;240863_2487_1483</t>
  </si>
  <si>
    <t xml:space="preserve">GTTTCCCAACATTTTCTTTATTTTATTTGTTTGGCAACTATTTTCATTAGTGTCTGTGGTCCAGTGCATCTGTTGACAACAATATTTGTTTTTGATCCTATGGATCTAGGTTCAAATCTTTATGGAGACGAACATCAAATTCTACTAAAAAGTAGTTGCGAATTATATACGGATATTAAAAAAAATACACTGAAAATCTCAATAAGTAGTTGCGAATTATATGAATATCATAAAAAAAGGCAGTGCAAATCTCAACAATTTAAATTTTTAGAAATTTTGTTTACATCAAAATAAGTATTTTTAATTTATATTATTTATAT</t>
  </si>
  <si>
    <t xml:space="preserve">&gt;227985_3152_3288</t>
  </si>
  <si>
    <t xml:space="preserve">ACTTCATATTCGCCGACAGAGTCGACTTTTATATAAAGTCGACGCAAGCATTTACTTCATATTCGCCGACAGAGTCGACTTTTATATAAAGTCGACGCAAGCATT</t>
  </si>
  <si>
    <t xml:space="preserve">&gt;213458_3602_0547</t>
  </si>
  <si>
    <t xml:space="preserve">TAGTTGAAATTACTATAATTTCAGATACTTCCAAATAAAATATAGTTAATCTTACTATAATTCTTGTTAAAACCTATACTATAATTATAGTTATAGTTGAAATTACTATAATTTCAGATACTTCCAAAATAAATATAGTTAATCTTACTATAATTCTTGTTAAAACCTATACTATAATTATAGTT</t>
  </si>
  <si>
    <t xml:space="preserve">&gt;230468_2747_0055</t>
  </si>
  <si>
    <t xml:space="preserve">CCATAATAAATAAAATATGTGAATCTACATCCAAAATAATTTAAATGTAAATTCATAAATTTTCACTATATGGACTTAAGCAGAGTCCGAGATGCTGGAATGACAGGTTTCATGGTTTTCATTTCATCAATTGGATTTAAAAGATCTAAAGCGGATTATTGTCTATATGTGAGAGTCAAAGGAGATAAGCGTATCTATCGGCGCCCCGAATTAAGGTTTATGAAATAAACTACCATGCCTTAACAAAAAGGCATTGTATTTTATGTCATATGCCATAAAGCCCAAAGCCAAAAAGCCCAAATTTTGTGAATTATCGCCCAAACTAATTTGGGTGTTAATTCATAAATAAGATATGCCAAATCCAATAAAATTAAGACAAATGGAATTGTTATAACAAATAAAATAGTGAATCTACATCCAAAATAATTTAAATGTAAATTCATAAATTT</t>
  </si>
  <si>
    <t xml:space="preserve">&gt;233917_2869_0128</t>
  </si>
  <si>
    <t xml:space="preserve">ATATTAGAATCTTGTAAATAAAAAGACCAACTATAAACAGTAAAATCGGAATTTAATATGTATAATACAAACATTAAAATTCAATTTGTTCCTTTAATATATATAGGATTCGAATATTTTTTATAGAATTGCTAGTTCAATGTATAGGACTTCATAGGATTAAGTAGAATGTAAA</t>
  </si>
  <si>
    <t xml:space="preserve">&gt;247258_2551_1661</t>
  </si>
  <si>
    <t xml:space="preserve">TGGACATGCAAGAACGTTACACTAACTAATACAAAAGTATAAATAATAGAAACCCACAGGTGTTACAAATGTGGATTAGAAAGCCCCACATTTATATATGCACAAGTATACGTTTGTGGATATATAATA</t>
  </si>
  <si>
    <t xml:space="preserve">&gt;224730_2753_1823</t>
  </si>
  <si>
    <t xml:space="preserve">TTGAATATACTAGGAAGAATTGTCAAACTCCAAACAATGAGGGACGAATTGAATATACTAGGAAGAATTGTCAAACTCCAAACAATGAGGGACGA</t>
  </si>
  <si>
    <t xml:space="preserve">&gt;249344_2117_2245</t>
  </si>
  <si>
    <t xml:space="preserve">ATGCTCTTTAGGTTTGAACTGTTCTTAAATCTTATATGCTTAACAAATATGCTCTTTAGGTTTGAACTGTTCTTAAATCTTATATGCTTAACAAA</t>
  </si>
  <si>
    <t xml:space="preserve">&gt;228164_3717_3559</t>
  </si>
  <si>
    <t xml:space="preserve">GAACTAACTCTTTGGGTCAATCTGGAAATCCAAGAAATTAACTAACTTCTTGGACCAAGAACGGCGGACAAACTACAAAATGGCGTCCAAACAGAACTTAGTGGACGCCAATAAATTCTTATTTTTCTGGGAAAAGAACTAATTTCCAAGAACTTAATTTTAAAGTGGATTATAACAACTCGGATGGATGACTTTGGTCGGAAAAGCTCTCTTGCCCAAGAGCGAACTAACTATTTTCCTGAAGAACGTTATTTAACAAAAAATGAATTAACTTCTTGGTAGACGGCAGCCCCGCGAACATAAATACTAACATCCAAAGAGAGCACTAACTCTTTGGGTCAATCTGGAAATCCAAGAAATTAACTAACTTCTTGGACCAAGAACGGCGGACAAACTACAAAATGGCGTCCAAACAGAACTTAGTGGACGCCAATAAATTCTTATTTTTCTGGGAAAAGAACTAATTTCCAAGAACTTAATTTTA</t>
  </si>
  <si>
    <t xml:space="preserve">&gt;221858_2620_0746</t>
  </si>
  <si>
    <t xml:space="preserve">AGAGGAATAGTGAAACATTCCTAAGAAAATTG</t>
  </si>
  <si>
    <t xml:space="preserve">&gt;243114_2994_1997</t>
  </si>
  <si>
    <t xml:space="preserve">AGTTTTTCTTAATCGGGACTTGCCAGTAACCATTTCTTTAGGTCAACAGTAACCATTTCTTTAGGTCAA</t>
  </si>
  <si>
    <t xml:space="preserve">&gt;259826_3293_2671</t>
  </si>
  <si>
    <t xml:space="preserve">TGAAAGTGCGGATGATACTGTTGATCAACCAGATGAAGATACTATGCGAAGAATTTCTTCGAGAAACAATAAGGGTGTTCCACCTATAAGGTATGGTCAAGGTGTGAATTTTGTAATCGAGCTGAAGACTATTGACGATGTTATGCACCTATAAGGTATGGTCAAGGTGTGAACTTTGTAATCGAGGCGAAGACTATTGATGATGTTATGCGAATTAAGGGAGGAGA</t>
  </si>
  <si>
    <t xml:space="preserve">&gt;220348_3525_0072</t>
  </si>
  <si>
    <t xml:space="preserve">CAAGTAGCTGCTAAAGATGCCAGTTTATATTTTCATTATAAATCCTGTTTTAAATGTTAGTTAACTTATATTTGGATTTAATTTATATTATAGAATTTACTAATTTCTTAAGGCGTTTTCAAATTTTAAAATTTGTATGTTAAATTTTTTTGACAATAATTTGTTTTTTTTTATTTGTTTATATTTTCATTATAAATCCTGTTTTAAATGTTAGTTAACTTATATTTGGATTTAATTTATATTATAGAATTTACTAATTTCTTAAGGC</t>
  </si>
  <si>
    <t xml:space="preserve">&gt;240039_3629_0164</t>
  </si>
  <si>
    <t xml:space="preserve">TTTGCACTTTTAAAGGTGTAATAAAGTATAAATTANACCCATATTGGTGTTATATTTATCTTACACTTTTGGCCTAATAAATATTACACTTCTAAAAGTGTTAAAAATGTTACACTTATGAAAGCGTAGTACATACACCTTCAAAAGTGTGTTTTTGTCTTACACTTTTTGATCTGAACGTCGGAACCCTTGAATCTAGTACTTTTAAATCTAGTTAATTCTTATTAAAAGAACGTAACTTATATGGGAGATGGTTAATTAAACACTGTTAAAAATCCTGGTGTTAAAATGTA</t>
  </si>
  <si>
    <t xml:space="preserve">&gt;229492_3010_1237</t>
  </si>
  <si>
    <t xml:space="preserve">CAGAAAATCCAACAATATTGTAGATATTTATCAGAAAATCCAACAATATTGTAGATATTTA</t>
  </si>
  <si>
    <t xml:space="preserve">&gt;222264_2343_0667</t>
  </si>
  <si>
    <t xml:space="preserve">TTATAATATATATTATAGAGTAAAACCCCATTATATATATAATATTAGTTTATACACCAATAAAATACATAAGTTGCGAATATCTAGTAAGTACCTATATGTTCACAAATTCCGTGAAGAATAATGCTACTAGTATAGGACCACTAGTACTGTATACAATATGGATAGGGTATTATATATAAATAAAAAAATAATTGAAATGTTTCATATGGAAACTGCAAACTGACTATTAAGTTATGTTTGTATCAATATATATTTAAAAGAAAAATATATGTATATATATTTTTTTTATATAACATTATTCTGGTTGATCCTGCCAGTAGTTATATGCTTGTCTCAAAGATTAAGCCATGCATGTCTAAGTACACACGAATTAAAAGTGAAACCGCAAAAGGCTCATTATATCAGTTATGGTTCATTAGATCGTTAACAGTTACTTGGATAACTGTGGTAATTCTAGAGCTAATACATGCATTATAAGCACGGACCTTTTGGAACGTGTGCTTTTATTTAGGCTAAAACCAAAGCGATTCTTTTCGGGAATCGTTGACTGGTTGAACTCTAGATAACTTGCAGATCGTATGGTCTTGTACCGACGACAGATCTTTCAAATGTCTGCCCTATCAACTATTGATGGTAGTATCTAGGACTACCATGGTTGCAACGGGTAACGGGGAATCAGGGTTCGATTCCGGAGAGGGAGCCTGAGAAACGGCTACCACATCTAAGGAAGGCAGCAGGTGCGTAAATTACCCACTCCCAGCACGGTAGTGAACGAAAAATAACAATACAGGACTCGTATCCGAGGCCCTGTAATTGGAATGAGTACACTTTAAATCCTTTAACAAGGACCTATTGGAGGGCAAGTCTGGTGCCAGCAGCCGCGGTAATTCCAGCTCCAATAGCGTATATTAAAGTTGTTGCGGTTAAAACGTTCGTAGTTGAACTTGTGCTCCATACGGGTAGTACACCCATCAATTGGGTTTGTACATTACTCTATGGTATGTGAGCGTATTACCGGTGGAGTTCTTATATGTTATGGTACTTGTATTATAGCGTATTCCTCCTATTCAAACCTACTTCAGTGCTCTTCATCGAGTGTTGTTGTGGGCCGGTACAATTTACTTTGAACAAATTAGAGTGCTTAAAGCAGGCTTACAAATGCCTGAATATTTGTGCATGGAATAATGGAATAAGACCTCTGTTCTACTTTCATTGGTTTATAGATCAAGAGGTAATGATTAATAGAAGCAGGTTTGGGGGCATTAGTATTACGACGCGAGAGGTGAAATTCTTGGACCGTCGTAAGACTAACTTAAGCGAAAGCATTTGACCAAAGATGTTTTCATTAATCAAGAACGAAAGTTAGAGGTTCGAAGGCGATCAGATACCGCCCTAGTTCTAACCATAAACGATGCCAGCTAGCAATTGGGTGTAGCTACTTTTATGGCTCTCTCAGTCGCTTCCCGGGAAACCAAAGCTTTTGGGCTCCGGGGGAAGTATGGTTGCAAAGCTGAAACTTAAAGGAATTGACGGAAGGGCACCACCAGGAGTGGAGCCTGCGGCTTAATTTGACTCAACACGGGAAAACTTACCAGGTCCGAACATAAATGAGTAAGACAGATTGATAGCTCTTTCTCGAATCTATGGGTGGTGGTGCATGGCCGTTCTTAGTTCGTGGAGTGATTTGTCTGGTTAATTCCGATAACGAACGAGACTCAAATATATTAAATAGATGCTTTCAGGATTATAACGTTGAAACTTATATATCGGTTGGCATGAATGCAGTAAAATGTCCTAGTGTTTGATTTGATTATATAAGTGGAGTTGTACCTGTTGGTTTGTCCCATTATAAGGACACTAGCTTCTTAAATGGACAAATTGCGTCTAGCAATAATGAGATTGAGCAATAACAGGTCTGTGATGCCCTTAGATGTCCTGGGCTGCACGCGCGCTACAATGAAAGTATCAACGTGTATTTCCTAGACCGAGAGGTCCGGGTAAACCGCTGAACCACTTTCTTGCTTGGGATTGTGAACTGAAACTGTTCGCATGAACCTGGAGTTCCCAGTAAGTGTGAGTCATTAACTCGCATTGATTACGTCCCTGCCCTTTGTACACACCGCCCGTCGCTACTACTGATTGAATTATTTAGTGAGGTCTCCGGACGTGATCACTGTGACGCTTCTAGTGTTACGGTTGTTTCGCAAAAGTTGACCGAACTTGATTATTTAGAGGAAGTAAAAGTCGTAACAAGGTTTCCGTAGGTGAACCTGCGGAAGGATCATTAATGGATCTTTCTAAAAAACATTTTAAATATAATAATATATTTTATTATATATTATTGTATAAAGTTTATACTATGACTAGTCATTTATTTAGTGACGTTTTTTTTTAAACACTAGTTTAAATATAGTTGTACTTGCTTTCAAGTTAAC</t>
  </si>
  <si>
    <t xml:space="preserve">&gt;273884_3400_0990</t>
  </si>
  <si>
    <t xml:space="preserve">GGATTTCATGCGTAATTTTGGCGCGAAATTTGGAGAGATTATCGCTTGAAAAGTGGTTAGAGCTCTGATGCAGGCTCACCAAAAAGAATCATGCGCTCTTCCCGTCCAGAACCACAGACAGAGCATCGCTTTTAAGGCGGTAATCTGTCCAATTTCCGCTCCAAAATAACGAATGAATTAATTCGAAATTTTTCTAAATAAAAATAATCTCTGAAAGAATTTCTGGGAATTCTGTGGTAGTTCTGGACATGAAGAGTACATGATTGTGTTTAGTGGACCTGGAACAGGCTTCTGACTTTTTTTCTAAGCGGGGTTCTGTCGAATTTC</t>
  </si>
  <si>
    <t xml:space="preserve">&gt;242606_3005_4047</t>
  </si>
  <si>
    <t xml:space="preserve">ATATTAATATTTGAGGTTTAATTTTTTTATTATAACAAACAAAGTACGTAAATAATCATGGTTTTCTAATATTTATTTTTATTTAATTTAATGTTTTGTGATTAGTAAGTGACTAGTTAGTACACGAATTAAGTTAGTGTGGTACATATTACGTCCAAGACACTAGATCCAATGACACAAAATCCGAAATTTCTCCATACAAAGTTTGGAAGTTATTTCATGACGTAAAGTCCGACGAATTATCGTCCAATGAACCTTAAGTCATAGAAAAACTGTCATTACCTTCTATGTGAAAAAACAATCCAAAACTATTGACATTTCATCCAAATAGTTTTAAATATTATTTCATAACTTTTGGAAATTATGTCAAAATATTTACATTCATAAAATTGAAATGAAATTTCATATGAACAAAATGTCAAATAGCCGGAATTCTTTTGGAATTTGTGTCTATTTTTGAGAAATGATTTTTTGTCCGAAATGATTCTGATCTTAATTCATATATTTGGTCAAAATTTCAAAAACCATAGATGACTTAAGATCCGAATTATTAACCAAAAACACAAAACTGCTTCCTGTTCGGTTCCAATTGTTTTTGCTATGTAAGATTGGAAAGTTCTACTTCAATTTTAAAATTTTTAAATAATTGCAGAAAACTTAAAACATGAAAATTTAAGTTTAGGAAAAATATG</t>
  </si>
  <si>
    <t xml:space="preserve">&gt;216162_2843_0057</t>
  </si>
  <si>
    <t xml:space="preserve">TTTCAGGCTAATTATATTTATTTAATTTGCTAATTATTAATTATTTCTTTTCCAAATTATATACTATTTTTGCATATTAAATTATTAATTGCTTTTCATATTACGTGATTGGAAATGCAATCTTAATCATGTAAAAGGTTGGTTGGTTGGTTTTAATCATGTAAAAGGTTGGTTGGTTGGT</t>
  </si>
  <si>
    <t xml:space="preserve">&gt;227640_2401_1157</t>
  </si>
  <si>
    <t xml:space="preserve">CACGCATGTGCCTTTGGTTTGATCGTAACAGGGCGTTTCGAGTCAAAAATCGAGTTTATTGTCGAAAATCTTTGCATGTTATAGAGGACCCAGACAACACGCATGTGCCTTTGGTTTGATCGTAACAGGGCGTTTCGAGTCAAAAATCGGGTTTATTGTCGAAAATCTTTGGACCTCTGCATAAAAGCGTCTGGTGACCACTTGGAGTGTCGTATCGTGTAACTTAGTGTCATAGCGTGTTATAGAGGGACCCAGACAATACGCATGTGCCTTTGGTTTGA</t>
  </si>
  <si>
    <t xml:space="preserve">&gt;225925_3292_0193</t>
  </si>
  <si>
    <t xml:space="preserve">ATGTCACTACATCTAATCCAAGGTAAGCTCAAGGAAATTTTCAAGGCCTCTATGAGGTTAGGGCTGCCTCCAAATCTTTGGAAGGAGGTGGTAGGATTGTCTCAGATGATAGGTTGAAGTAGTCCATAAATAATTTTGAAATATACAAGTCGGACGGACTAGATGATATTGGAATCGTATGAAAGTGTAGAGAGTTTAACAGTAGAAAATAAGTTGAACGATAGTTTCAGACGAGAGGTTGGAATGGGATATAAATAGTTTTGTAACCATACAAGTCAGACGGACCAGATGGCATCTTTCATGCAATGCAGCAGAACTCACTGCATCAAATCCAAGATAAACTCAAGGAAATTTGAAGGCCTCTTTGGGGTTAGGGCTGCTTCCAAATCATTG</t>
  </si>
  <si>
    <t xml:space="preserve">&gt;225131_2880_0313</t>
  </si>
  <si>
    <t xml:space="preserve">ATGATTGTTTAGTATTCCAGGCAGAACTTGTAGCTATAAGGCATACTAGTGCCTTTTTAGTGCAGATAGGAGGGATAGATTAATATCAATATATGTTGATAGGCACTAAAACATAGAGGCTATAATTCTGGATGATGACTAAATGATAGCTAAAAGGCGTGCTAGTGCCTTTTTTGTACAGAGAGGA</t>
  </si>
  <si>
    <t xml:space="preserve">&gt;244034_2288_1986</t>
  </si>
  <si>
    <t xml:space="preserve">CTACTTGTAAGTCCTGACAGAACCTACACTCATCACTCATTTTTAGCCATCTTTCCTAAAAGACAATGTCCTATTAGGACTCCAACACATAGTCTCGAGAACTTCTTATTACCCCTCAATAGCCTCGACGACTTGTATGTCCTGTCAGTACCTTCACTCATCACTCCTTTGAGCCTCAACTTTTTAGCCATCTTTCATCACAGACAATGCCCTGTTAGAACGACAATAGATAGTCTCGAGAACTTCTTATTACC</t>
  </si>
  <si>
    <t xml:space="preserve">&gt;259590_3955_0832</t>
  </si>
  <si>
    <t xml:space="preserve">AACGGCAAGGACATCTGGATGGAGGAGCCAAGAATACAACTAAACGGCAAGGACATCTGGATGGAGGAGCCAAGAATACAACT</t>
  </si>
  <si>
    <t xml:space="preserve">&gt;226960_2403_3334</t>
  </si>
  <si>
    <t xml:space="preserve">TTGTCNTTAAATTTTGTATCTAATCTCATACTCAATAACTCTTTTCAGAACCTTTAGTAGAAAAGATCACAGACTAATTGGTCTGTAGTTCTTAGCAGAAGAATGGTTTATTTTACCTGCCTTGGGAATGAAAACAACCTTCACCTGAGTCTTTAGATTTTATTCCAGTTGTTGAAAATTTTGAAGACATTATTGATTCTGAGAAAATGAAATGGGCAATTTCTTTTTGAATCTTTCAAATCAATATTGTTCCTATTTTTAACCGTATCTACACGCATTGTCTATTATTCAAGTATATTCCACTTTCTTGGCGAAA</t>
  </si>
  <si>
    <t xml:space="preserve">&gt;253348_2877_2127</t>
  </si>
  <si>
    <t xml:space="preserve">ATTACTTACTTAATTTACATGTAAATTAAGTAAATTATAGACAATTCCCATCCCTGGCAGGCGTACTACTGTCGTTGCAGTTAATTACTCACAAAAAAATAAATGTTGAAATATTTTGGCTTTCAAAAAAATACTCATATAGGGTAAAGCACCTCAAATGGAACACCTAAGTGAATTTTCAACTTTGAAAAAAGTAACTTGTTTCTCTCAAATCAAAATTTGATAACTCCTTCTTTAAATAATTAATTAGCCAATATATTTTTAGTAAAAATAACAATCAATAAAAATCACAAAGAAAACCTATAAGAAAATCGATCTTTCAGGAAAATCTTCATTGCCCCTGAAATGGTACACATGTCCCCTCAAATGGAACACTAAAGCCCCTCAAATGGAACA</t>
  </si>
  <si>
    <t xml:space="preserve">&gt;273345_2787_0350</t>
  </si>
  <si>
    <t xml:space="preserve">ACAGATCGGTGAAACAGCCTCAGAANCGGTTTTTTTTTCTATGTTAAGTGAAAGTTTACATTACGTTCGGAAAAAACGTAACGAATTTTCTTTTTCTATTCGCAATATATAACTTTTTACAGATCGGTGAAACAGCCTCAGAANCGGTTTTTTTTTCTATGTTAAGTGAAAGTTTACATTACGTTCGGAAAAAACGTAACGAATTTTCTTTTTCTATTCGCAATATATAACTTTT</t>
  </si>
  <si>
    <t xml:space="preserve">&gt;229986_3264_0321</t>
  </si>
  <si>
    <t xml:space="preserve">ACTTTTTTATTGTTAGAAAGATAGAATAGTTTCTGACATAATTGCATTTATTTTCCAACATCTATCTTTTTGTATAACAAGTATTTCAGGATAAAATCTATATGTACATTGGCAACTTATATAACAGTACGAAAAGAGAAAAAAAAGCTGGTTATATTTGCACCAACATTGTTACTAAACACTTTATAGCTGATTCATTATTTGGTTTACAGACAATAGTTAAAGCTCTTGACAGCATTTCATATAGAATATAGAATAACTTTGTACAAATTAAAAACAAAATTGTAAAAATAATTTTTCTAAGTACATCATCTTGTGAGGAAAAGAAGATATATTCTTAGGAAGAGCAA</t>
  </si>
  <si>
    <t xml:space="preserve">&gt;234640_3097_1867</t>
  </si>
  <si>
    <t xml:space="preserve">GTCATGAGTGTTTTTTTTTTTGGTCAGAAGTACGAGGTCATGAGTGTTTTTTTTTTTGGTCAGAAGTACGA</t>
  </si>
  <si>
    <t xml:space="preserve">&gt;241324_2307_4000</t>
  </si>
  <si>
    <t xml:space="preserve">AGGTTTTAAACGTCTTCAGTGATTTAGAATTTATAAAGGTTTTAAACGTCTTCAGTGATTTAGAATTTATA</t>
  </si>
  <si>
    <t xml:space="preserve">&gt;210873_3291_3019</t>
  </si>
  <si>
    <t xml:space="preserve">TCAGTTCTTTCTTTCACAGTCTTAATTTAAAAGTATTCAGTTCTTTCTTTCACAGTCTTAATTTAAAAGTA</t>
  </si>
  <si>
    <t xml:space="preserve">&gt;232514_3390_2618</t>
  </si>
  <si>
    <t xml:space="preserve">AAATTGTATGTATCAAGAGACTTAAGACAGGCTTCAAAATTGTATGTATCAAGAGACTTAAGACAGGCTTC</t>
  </si>
  <si>
    <t xml:space="preserve">&gt;235307_3325_3006</t>
  </si>
  <si>
    <t xml:space="preserve">CTTCCACAGGAATAAATTAAAATTAAGGTTTAATAACTTCCACAGGAATAAATTAAAATTAAGGTTTAATA</t>
  </si>
  <si>
    <t xml:space="preserve">&gt;211198_2705_2165</t>
  </si>
  <si>
    <t xml:space="preserve">TTTGTATTTCGTCGAAGAAAGTCGTCTTTCATGTTCGTCGACGGAGTCGACTTTATATAAAGTCGACGCGACTTGACTCGACGAAAATTTAAGTCGACTTTGGCGACGACGACGCAAGCTTTTTTCATTCGACGGCGGTCGACGCTATTTGATGGGAAAATTTTTTTTATTTTTAGCCACGAACCGAAGGATTTTAGCAAAGACTATAAAATATTATAGATATTCCAAATTTACACCTTTGGAAACTTTTGTTCCTGAATCAGGCACCTCAGTCGACGGACAAAATAAGTCG</t>
  </si>
  <si>
    <t xml:space="preserve">&gt;237554_2924_0671</t>
  </si>
  <si>
    <t xml:space="preserve">TTGGGCGGGGTCAACACGCCCACTTTTCTCATTTTTCAAACTAAAAATTTAAAAATATTTAAATTGGGCGTCGTTAGGGGTGGAGTCGACAACTAAAAATTGAAAAATNTGTAAAGTGGGCGTCGGTAGAGACGGAGTCGACACACCCA</t>
  </si>
  <si>
    <t xml:space="preserve">&gt;233157_2147_2190</t>
  </si>
  <si>
    <t xml:space="preserve">AATGTGTTACTGACAGCTGCTCACCAGTCAGGAGTACTGCCAATTCAACTTACTACTAAAAACAACACTATTATGTAAAAGTGTGCTAATCCTTACCTATCCATCTCGTCATGAGTAACCCGCGTATATGTGTCTGACGGTATAAATGTGTTACTGACAGCTGCTCACCAGTCAGGAGTACTGCCAATTCAACTTACTACTAAAAACAACACTAT</t>
  </si>
  <si>
    <t xml:space="preserve">&gt;244296_2131_3088</t>
  </si>
  <si>
    <t xml:space="preserve">TCAAGGACAAGTTGAAAACATACGAAGAGTTCAAGCAAAATTCCCAATCAGCGTTTCCGGAAAGGGTTGTTTCTCAAAATATAAAGCTAGCTCATCTACTTTTTCAGTATACCTCTCAATTTTACCTAAATTTTAAAGCTAGCTCATCTACTTTTTCA</t>
  </si>
  <si>
    <t xml:space="preserve">&gt;240447_3592_0088</t>
  </si>
  <si>
    <t xml:space="preserve">TTTAAGCGCGGAGCGAAGCGAAGCCTATATAGGAGTACATTTGAGACAGGTTGTGGTTCGATAAGTGTTGAACATATGAAGTGACGAGACACTTGGCCTATGAGGGCAGGTCTTGTAACAGAAGTGTGTTCTGTCACTTTGGGAGGGAGCG</t>
  </si>
  <si>
    <t xml:space="preserve">&gt;240514_3137_0064</t>
  </si>
  <si>
    <t xml:space="preserve">AAGAGAACTTAGTTACTGGATCCGATACTACTGAAAAAAAAATTAAGAACTTAGTTACTGGATCCGATACTACT</t>
  </si>
  <si>
    <t xml:space="preserve">&gt;262924_3736_0110</t>
  </si>
  <si>
    <t xml:space="preserve">TTTTAAAAGTCAAAATAATAGATAANAAAAATTATTTAAAATAGTTACATTACTCAATTNTAAAAAAATTAGTTAAATTATAACATTAGTATGTCAAACTAAAATTATTAAATTATTAATATTTTTTGATTCCACAAATAGCCCCAATTAGTTGATTATTTCTATTTTAATCTTTTCTATTACTTTTATTATATTTAATATCTTAAATTACTACATTTTTCTCTACTTATTAAATTATTAATATTTTTTGATTCCACAAATAGCCCCAATTAGTT</t>
  </si>
  <si>
    <t xml:space="preserve">&gt;242170_2742_0696</t>
  </si>
  <si>
    <t xml:space="preserve">CAAAAGTGTGACATTTCTGCTCCCAAAGAAATCTTCTCTGATTCTTTTGTGATAAATTTTCTTAAAAATATATATGTATATGAAAGTGTAAATGCATTTGGAATCAGGAACTCTTTCTGATTCCATATGCGTTTACAGATTTAAAAAATATTTTTTTCTATCAAAAGATAGGTTTTCAAAAGTGTGATATTTTTGCTCCCAAAGAAATCTTC</t>
  </si>
  <si>
    <t xml:space="preserve">&gt;249686_2672_0101</t>
  </si>
  <si>
    <t xml:space="preserve">TATATTCGTTCTCTTAAGTCTGATTTATTTTCTTGAAAATAGGAGTCTTATTTTTGTATAGCGTCAATGAAGTGTCCATAGATTCGATTCTTGCTAAATTATCGGCATCAACGTTTCCTTCAATATTAAAGTCTCCGGGTACCCAACAAGGTCTTACCTGTTTCTAACTACAAGAAAATATAAGGAAGAAAATTTCTAATTACCAGAACTGGATGTTATTAAGTTAAAACTATCAGACAGGGGCAAAGCTGAAATTTTCGGAAATATGGCAGCCATAAAACATCTATTAATTAGTCAAATATCTGGGAAGGATATTTCGATATACATTGATAATAATCTCTTGGACATTTTGCAACCAACTCAAATTTAGTATGGAGCTGTCGCGAAGTGCTACAAGCACTTTCT</t>
  </si>
  <si>
    <t xml:space="preserve">&gt;239746_3485_3076</t>
  </si>
  <si>
    <t xml:space="preserve">TATTTTGAACCTGTCCTTTGTTGACTGTAGATTCTTCAGATTTTGAGAACCAGGAACCCATTTGTTGAAAGTTCTTTGCAGGAGATGTATTACAAGTTCTTGATGATCACCGTTAACATTTAAAAACTTATTTTGAACCTGTCCTTTGTTGACTGTAGATTCTTCAGATTTTGAGAACCAGGAACCCATTTGTTGAAAGTTCTTTGCAGGAGATGTATTACAAGTTCTTGATGATCACCGTTAACATTTAAAAAC</t>
  </si>
  <si>
    <t xml:space="preserve">&gt;243475_3108_2156</t>
  </si>
  <si>
    <t xml:space="preserve">TTCCATTGGGACAACTGTTTCAGTTGNGATGTACCAAATTCAATGTCTTCATGTCTGTTACTNTTGTTACCAAATTCAATGTCTTCATGTCTGTTACT</t>
  </si>
  <si>
    <t xml:space="preserve">&gt;244762_3218_0285</t>
  </si>
  <si>
    <t xml:space="preserve">AAGAAGAACTTCGAAATTAATTTTGGCAAAGAAGAACTTCGAAATTAATTTTGGC</t>
  </si>
  <si>
    <t xml:space="preserve">&gt;224924_2901_3017</t>
  </si>
  <si>
    <t xml:space="preserve">ATGAGTCTATGTCCAATGGCAGAAGTTCAGCACTAGTTGTAAAGACTGTCGTGAGTCTATATCTCTTGGCAGAAGTTCAGCACTAGTTGTAAAGACTGTCATGAGTCTATGTCTCATGGCAGCAGTTAAGCACTAGTTGTAAAGACTGTCATGAGTCTAAGTCCAATGGCATAAGTTCAGTACTAGTTGTAAA</t>
  </si>
  <si>
    <t xml:space="preserve">&gt;234927_3592_0085</t>
  </si>
  <si>
    <t xml:space="preserve">TAAAGAAGCAAAATAACAAGTACTTGAGTTCATGAGGGACAGAAATTCTGCGAGGACATTATACGACAGTAGGTTCTGACTGTAAGAATATAAAATTCAGTCTCATAACAAATAGAAATGAGCTCGGAAAACTATAGGAGGAGTTTCCAGCAAAGTGCTGGTGATACCCAGAATACGATAGGAGGAGTTTCCAATAAAGTGCTGGTAATACCCAGAAT</t>
  </si>
  <si>
    <t xml:space="preserve">&gt;221387_2797_1156</t>
  </si>
  <si>
    <t xml:space="preserve">CGAGAACTTAAAATCAGCGAAGTAGTTTCGTCTCAATCCAAAGAGGAATTGTTTGATGAGCTGACTGTGAGATCAGAAGACCCCAAAAAGCGGATTCGTGTCCAAATTAAGCAGTATATTTTGTTTGTAGGGGTAAATAGAAGTGCATTCTATAAATTTCCAAATAAAAAGTAATTGTTGCCGAAAATTCTTAAGAAAATGACAACATTTTGAGTCTAGGAATACAGGAAAACGCGCCTCGCAGTACGACATGATACGAAGATGGGGCAGCTTCGATGACGAATCTCCAGATGATCGAGAACTTAAAATCAGCGAAGTAGTTTCGTCTCAATCCAAAGAGGAATTGTTTGATGAGCTGACTGTGAGATCAGAAGACCCCAAAAAGCGGATTCGTGTCCAAATTAA</t>
  </si>
  <si>
    <t xml:space="preserve">&gt;261542_3238_2425</t>
  </si>
  <si>
    <t xml:space="preserve">ATTTTCCTACATCCGGTCATCAGATTTTACGAAAAATTTAACAAACTCGAAAAATCGCCAAAATTGACAAAATTTCCAAAGAAGAGCATCGTAACTCGATATACGCGACCAAAAAAATGCGATTTTCCATGCAAAACCATCGTAATTACTTAAAAACTCAAGCATCGTAACTCGATATACGCGACCAAAAAAATGCGAATTTCCATGCAAAACCATCGTAATTCTTAAAAACTCAGAAAAAGCG</t>
  </si>
  <si>
    <t xml:space="preserve">&gt;263386_3893_3571</t>
  </si>
  <si>
    <t xml:space="preserve">TGCTTAATTGGTTTGTTCCACTCTGAGGTCAACAGTACCCACGACTCCGACGAGCTAAGTCTGACAAGCATGCCAACTCGTTAGAAAATTCCAACATTCTTTCGTGTTTCATCACCATAATTTCAATTCCAATTATCCCTCCGTTTTCTATTGGCATGTGTTTAATTGGTTTGTTCCACTCTGAGGTCAACAGTACCCACGACTCCGACGAGCTAAGTCTGACAAGCATGCCAACTCGT</t>
  </si>
  <si>
    <t xml:space="preserve">&gt;232404_3244_2346</t>
  </si>
  <si>
    <t xml:space="preserve">ATCACAGGAGCTACTATTTCTTAGAAGGTCTTCTATACGGAATACGCAGTTTCCAGTCAGTCATCAATTGGTACTAGGTTCATATTGTTTTCAATTGGTACTAGGTTGATATTGTTTTGGATTGAATTTATTGGAAAATGGAAGACTTCTCCTAG</t>
  </si>
  <si>
    <t xml:space="preserve">&gt;230606_3071_3134</t>
  </si>
  <si>
    <t xml:space="preserve">ATATATAACAATTTATTTACAAACTGATCTATTGCATAAATAATATATAAATAATAATCCTTTAAAAAAGAGAAACCATATGATTTTAAAAAAAGATTTTGAACTTTGGTACATATATATGAGCCGTTCAAGGGCCAAAGCATAAATAATATATAAATAATAATCCTTTAAAAAAGAGAAACCATATGATTTTAAAAAAAGAATTTTGAACTTTGGTACATATATATGAGCCGTTCAAGGGCCAA</t>
  </si>
  <si>
    <t xml:space="preserve">&gt;243408_2659_2805</t>
  </si>
  <si>
    <t xml:space="preserve">AAAAAAAAACAAACTCCGAAAAATTAATTTATTATAAAATTTGGAAAAATTTGTTGGCAGAGATTATAACAAAGGAAAAAATATCTTCTGATATTTAAGGAATTTATTTTAAGACTGAAATTATTTGACACATACAAATAACAGATTACTATATTATTCTATATTGTAAGTTAAATCCAACACAATATAGAATAATATAGTAATCTGTTATTTGTATGTGTCAAATAATTTTAGTCTAAAAATAAATTCTTTAAATATCAGAAGATATTTCTTCTTTGTCATAACCTCTGCAAACTAGGTTTTGCAACTAAAAAGGGAAAGCCAGGCACTGTGTCACTTGGTTGGGT</t>
  </si>
  <si>
    <t xml:space="preserve">&gt;233240_4008_0109</t>
  </si>
  <si>
    <t xml:space="preserve">ACTACTAATAGTTTCCTGAAAAAATTAAATATTCTTTTTGTCGTCTACTAATAGTGTACTAATATAAGTTGATAACAAAAGTATGCTCTTAGTCAACTACTAAAAGTGTGCTGTTTTGAGTATGCTTTTAGTCAACTACTTTAAGTATGCTTTTAGTCAACTATTTAAAGTATGTCTTTTTAAGCATGCTCTTAGTCAACTT</t>
  </si>
  <si>
    <t xml:space="preserve">&gt;245079_3359_3543</t>
  </si>
  <si>
    <t xml:space="preserve">GCCTATTTTAGTTTTTGTGTGTCTATTTTATCTTTTTTTCTGGGTGTTGAGATTTCGACCATCATTGGAGTATCTTGAAATTGATCTTCAAGAAATACCAAGGAATGGCTAACTTGTTATAAGTTCCATGTTACGGACCCTTAGTGTGGTGTA</t>
  </si>
  <si>
    <t xml:space="preserve">&gt;235209_2314_3265</t>
  </si>
  <si>
    <t xml:space="preserve">TCGAAATATAAAGGCTCGTTCCTCATTATCTCACACCTTATTTATATTGATCGAGTATCGTTGCATCGATACTCTTTAAAAATCGAAATATAAAGGCTCGTTCCTCATTATCTCACACCTTATTTATATTGATCGAGTATCGTTGCATCGATACTACTTTAAAA</t>
  </si>
  <si>
    <t xml:space="preserve">&gt;225445_2099_3757</t>
  </si>
  <si>
    <t xml:space="preserve">AAATCCCANCCGGATAACAAAACTACCGAAGAGCCTGTTTATCCCGTAGTTAGACCAACTACAGAAAGGGATAGACAACGTAGAATTAATTTTCGAATTCCTATCTTCTGTTGACTCGAGTGTATTGTCCTTAGCCTGGACGCTCCCAACCAGATAAACGAGACTACCGAAGAGCCTGTTTATCCCGTAGTAAAGCCAACTACAGAAAGGG</t>
  </si>
  <si>
    <t xml:space="preserve">&gt;226425_3193_0719</t>
  </si>
  <si>
    <t xml:space="preserve">AAACCGACCTTGACTGACTATGTCGTTGAGGGAAGAATCCAAAATAACGTGCGTGATGTTTTGTTTATTGGGTTAATTTTTTATTTCCAAATCGCTGGAGGATAATGAAATATTTAAATGTGAATGTCAACAGACTATGTGAAAATGTACAAAATTTGTGATTGAGAATACCAAAATAACGTGCGTGATTGTTTTTGTTTTA</t>
  </si>
  <si>
    <t xml:space="preserve">&gt;233016_2995_0116</t>
  </si>
  <si>
    <t xml:space="preserve">ACGTAAATTTACGTAGATAGTCAAGCAGCTCTTAAGGCAGTAATTTCAAGGACAGATAATTCTACTCTAGTCAGATCCTGCAAATTGGAGCTAAATAGGATCAGGGATATAAATCAATTAAGATTATGTTGGGTAATCAATTAAGATTATGTTGGGTAGACCTGATCGCAAGGAAGGGTTCTTCAGCGGCAGGTCCTCTAGCAGCTATTAAAGGAGACACGGTAAGGCCTCCAATATGCGCGATTAA</t>
  </si>
  <si>
    <t xml:space="preserve">&gt;209411_2476_2141</t>
  </si>
  <si>
    <t xml:space="preserve">GTTACAACATAGAAGTAGTGCGTAATTTAAGTTACCAGTGTTATCAGTGTCGAAGTAAAACGAAGTAGTTACAACATAGAAGTAGTGCGTAATTTAAGTTACCAGTGTTATCAGTGTCGAAGTAAAACGAAGT</t>
  </si>
  <si>
    <t xml:space="preserve">&gt;241903_3250_1008</t>
  </si>
  <si>
    <t xml:space="preserve">AGCAAAGTGCGTGAAATCATCTATGAATGACACAAAGTATCGACATCCATTCCAAGAAGTATGGTTTACTGGTCCACAAACATCTAAATGGATCTTTTCACTTCATTTTTGTAGATTCTTGTGTTGAATATTGCAGTTACCATTGCTTCGTATATTGTATATAACAGCAAAGTGTGGGAAGTCATCTATGAATAACACAAAGTATCGACATCCATTCCAAAAAGTAATGGTTTACTGGTCCACAAACATCTGAATGGATCTTTT</t>
  </si>
  <si>
    <t xml:space="preserve">&gt;230853_2963_1792</t>
  </si>
  <si>
    <t xml:space="preserve">TTTTCCTGACAACACAGAATTTAGTTGCGAAATTTGAAAGCGATGGACTAAAACCGACTCAAAAATAAATCGCGTTTAGGACGATCGACGCGAATCAGACCTGGTAGCCGAATGAAATTTTCGGCTTTGGCTAGCCGATTAAAAAGAAGCGGCTCCAACTGGCTTTCGGCTTATTTTCGGCTCTTTGTAAATTTTTAAAAATTTCAAATTAACGACTTTTTAACGTATACAAAATTTGAATTTGTATGAAGCCGAATTTGTAAAAAATAAGCCGAATGAAATATATGGCTTCGGCTGAGCATTTCTATTCGGCTCCGACTGGCTTTCGGCTTATTTTCAATTCAGCTACCAGGTCTGATATAAATATAAATGAACCTCCCCATTAACATGTCCATCCTAATAATTCGACCTACCCTTAGGTAATATATATACTAACGCTATTATAATATATATTAAATCTATTAGACATGTTTTTA</t>
  </si>
  <si>
    <t xml:space="preserve">&gt;244049_4019_0377</t>
  </si>
  <si>
    <t xml:space="preserve">TAGCCCTTAAATACTCTCTTGTCTTACTTGTCTTTACACCTCCAAAGAAAAGAAATTAGTTTAAACATTTTCATTTTTGGTTTATTTTTAATGATAAATTTTGACTTTATATAAACTAATCATGTTTTTGCTCCATAAGAGCTCGATTTCCGAACATCTTGGAACGTTAATACTTGCGGATTTACAGATAAGTACTTAGACCTTTATTGATACGATCTCGATAAAAAAAAAAATATTTAAGAGATACGATTTCCAATAGTCTTAGGACACCTTTTTTTTATAAAGACTGTCAGAAGATCTGTTGGTGAATCATAGATATTAATTTATTTGAAATCTCCTACTCCTCCCGAGCTTGTCGGGACATAGCGGTTCGTCGGAACGCGTGAAACGTTCCTAAACGGGTTTACAAAAGGGGATACTGGGTAGATAGACGACTTTAAGAGCTCTTTTAGATAGTCATAGTTTAATCTAAAGTAAAAACCTTGAATAAACATATTTAGAAATTATCACAGGTGCTACTCGAACTTGGCAGGAGTTAGTTGTTTTAAATTTGAGGAGACAAAGTAAATCTCCAGATTCACCACAGATCTTTTTAAGTCCGAGAAATTTAAAGTAAGAACAAAACTATATAAAGGAAATCTACACAAAAAAATAATTCACAATAAAAACATAAATCGAGATTTAATCAAGAAAACTAATAAGAGAGTCTAAGTACATTTTGTTTAAAATNTATTTGTAAATAACATTTGAGAAAAAAACGAAAACAAAAAAACAACATAGAAATCGAGCTCTTATGGAGCAAAAACATGATTAGTTTATATAAAGTCAAAATTTATCATTAAAAATAAACCAAAAATGAAAATGTTTAAA</t>
  </si>
  <si>
    <t xml:space="preserve">&gt;232035_3491_0860</t>
  </si>
  <si>
    <t xml:space="preserve">CCTACAGTATATTCTCCTACAGTATATTC</t>
  </si>
  <si>
    <t xml:space="preserve">&gt;239096_2524_0278</t>
  </si>
  <si>
    <t xml:space="preserve">CTTTTAACGGCTCTCTTGATAGTGCTATGCCCATTTCAGAGATGACTATTCCAGAAATTTACATATTATTCACCCACGTCTCTAGACGGTCTGCAATTTTTGTTTTTCAATACAAATCCTTGTTCTTAATATAAGTTAAAAACCATACTGAACATTATTTTGTTCCAGACTTGCTTTTAACGGCTCTCTTGATAGTGCTATGCCCATTTCAGAGATGACTATTCCAGAAATTTACATATTATTCACCCACGTCTCTAGACGGTCTGCAATTTTTGTTTTTCAATACAAATCCTTGTTCTTAATATAAGTTAAAAACCATACTGAACATTATTTTGTTCCAGACTT</t>
  </si>
  <si>
    <t xml:space="preserve">&gt;252084_2494_2050</t>
  </si>
  <si>
    <t xml:space="preserve">GCGGAGGAGTAATGTCGTCCATCGACCTATTCCTTTTTGAGGATTCACTTGTGGTAAACAAGTTAAGAAAATTTTGCATAACCAATGCCCATTTTAATCCTCTCATCCTCCTTCTTCAGAATGCTACGTGAGTATTTCATTCGTTTGGGAAATTAATGTGTGACATCTTAAGATCTGGAGAACCCATATCAACTATACTGAACTTTAGTAGTTGCTTAGCAATTTCACTATAAGGAAGACTATCCAGATTCTTTACAGCGAGCTTAACATTTACAAACCTTGCACTGTTAGTCACTGTGCTCGTCGATGGTTTCGAAGTTACTGAAGTCTTGGCGCTTGGATTCCTTCTACCAGAAGTTGTATCCCTTTTTGTCTGGAGGTTTCACTCCACTTGGCCCAGCAATTGATCTACCGACTTCATTCGATTTATTTTTAGAGACGGCAGGACCTTTTTTATAAGGCGGAGGAGTAATGTCGTCCATCGACCTATTCCTTTTTGAGGATTCACTTGTGGTAAACAAGTTAAGAAAATTTTGCATAACCAATGCCCATTTTAATCCTCTCATCCTCCTTCTTCAGAATGCTACGTGAGTATTTCATTCGTTTG</t>
  </si>
  <si>
    <t xml:space="preserve">&gt;235245_2125_1818</t>
  </si>
  <si>
    <t xml:space="preserve">CGACACCGAGAGAGTATGATCGTCATTCAATTTATTTTGTGAGATAAATTGAACGACACTCAAACAGTGTTTTGTGGAGAAAGCAACAGCGTCTATGCTGTTTACCCATTGTTCGAAAAATTAACTAGAATTCAAATTTCAAAAACTCTCAAGAGCTTGTATTTTTAAAGTTATTTACAAAAATCCAAAATATTAATGTTTTTTAAAAAACTGAAGTCAGATTAATATATAAATTATATGAATATTCCAAAGAAACAATGGCTTGCCACAAAGTATAATTTGTGGACTCCGTTTGACTTCACAAAAATTATGCGGAGTACACAATTCCTTCCACATGTGTACTCATTGTTACCTCACAAAGACTACCTATGCAAACCCACGTGGAAGCGATTTGTGGAGGTGTCTATTTCCTGTCCGCATTGCTTGAGATGGGGAACGAATGTGGACATTCACAACTGTACAACAACACTGTTCTAAATTCTGTAGTAAAATTTATTAGTCGCAGTTAGTTTTGCCAGTGAGAACGGGAAAATTTGATTAAATCTACGAATTTTCATACAAATTTATCGAAGTAATCCGTTCTCACCGGATTTATTAAATGCGATTAATAAATTGAGAGAGCCGTAGCTTAGTGTGTAGAGCATCCGCCTTGCATACTGAGTTCCAGGGTTCAAAGTTAACTTCCATCAAGT</t>
  </si>
  <si>
    <t xml:space="preserve">&gt;256195_3055_3010</t>
  </si>
  <si>
    <t xml:space="preserve">AAAGTCTGGGATCCCGACACACTATATTTTTTACATATGTAATCAACATATTTTACATATTGTAAACAATGACATAAATCTGACATACCATTTCAGAGGAATCTGATATTTGGATTTTGTCTTTTCCATAGAAAGTTTCGAATCATGACTACTATTTCTTACATACTGTAAACAATGACATAAATCTGACATACCATTTCAGAGGAATGTAATATT</t>
  </si>
  <si>
    <t xml:space="preserve">&gt;222992_2769_0659</t>
  </si>
  <si>
    <t xml:space="preserve">CCAACTCCTTTTGACAGTCGCCAGTGATGAGACAGTAACTCTTGGACTAACTTTCTTTTGTATTTTGACAGTCGCCAGTGATGAGACAGTAACTCTTGGACTAACTTTCTTTTGT</t>
  </si>
  <si>
    <t xml:space="preserve">&gt;261182_2466_0716</t>
  </si>
  <si>
    <t xml:space="preserve">CGTATGCATTGTATTAGACAAGTTTCCTTTTTGTTAAGTAATTTACATAATTTTGTAAAATTTGAATTATTTTACATCAACAAAAAAATACTTATATAGTTTTTGGGTTTCTGCTCCATGGGAATTATGTTCAATGTGGCTGTTACGCTACGCTTTGATGTTGAATATATCCTTTTATAAGGATCGTATGCATTGTATTAGACAAGTTTCCTTTTTGTTAAGTAATTTACATAATTTTGTAAAATTTGAATTATTTTACATCAA</t>
  </si>
  <si>
    <t xml:space="preserve">&gt;255877_2266_3768</t>
  </si>
  <si>
    <t xml:space="preserve">TTTTTCCAAGTCTTCTAGCCGGTAAAATTTCAAATAAGAAGCGTAAATTTTTATTTAGAGGCTCTCCCAAGGATATCCTGATACTGAAATGTCAACCGTCTTGAATGTCCTGGCCAAAGGACATTTTCAAAAATTTTGTATATAGAAATTTTAAAATTATTTTTCAAGTCTTCTAGCAGGTAAACTTTCAAATAAAAAAGCTTCATTTTTATTTAGAGGCTCTCCCAATGATATCCTGATACTGAAAT</t>
  </si>
  <si>
    <t xml:space="preserve">&gt;228786_2863_2191</t>
  </si>
  <si>
    <t xml:space="preserve">TTTGTCAGTAAAGATCAATACCTTGTAAGTATCTGTACCAATACTTACATCCATATCGCGAGTAAAACCCATCAGAAATTAATGTTTTAAGTTTGTCAGTAAAGATCAATACCTTGTAAGTATCTGTACCAATACTTACATCCATATCGCGAGTAAAACCCATCAGAAATTAATGTTTTAA</t>
  </si>
  <si>
    <t xml:space="preserve">&gt;232558_2783_3999</t>
  </si>
  <si>
    <t xml:space="preserve">AAATAATATGCTTAATATTTTGGCAATACCAGACAGTGTCCTGTTAAGACTCAAACAGACAGTATCGAAAACTTTTTGCTAGCTTGTATAATTACGTTGGCTCTTTTGTGATCAACATCAGGACAATACAGATTTGCAGTTCTACCTATCGAAATTCATTTGAAATGGAATAGAATTTGGAAAAATTGCC</t>
  </si>
  <si>
    <t xml:space="preserve">&gt;219263_3298_0187</t>
  </si>
  <si>
    <t xml:space="preserve">ATTCTAGACAAAAATATTGAACATTGTCCACTGAGGAAAA</t>
  </si>
  <si>
    <t xml:space="preserve">&gt;214333_2760_0484</t>
  </si>
  <si>
    <t xml:space="preserve">GTTACCTAGCAAATTCTACTGGACCTACCTTGTGTTCTTTGTTACCTAGCAAATTCTACTGGACCTACCTTGTGTTCTT</t>
  </si>
  <si>
    <t xml:space="preserve">&gt;231406_2961_1833</t>
  </si>
  <si>
    <t xml:space="preserve">GCCAGCTGTAGTAGATGTCACACTGTCTGGTAGCTGTACCGCCAGCTGTAGTAGATGTCACACTGTCTGGTAGCTGTAC</t>
  </si>
  <si>
    <t xml:space="preserve">&gt;240103_2626_0620</t>
  </si>
  <si>
    <t xml:space="preserve">GTCATCCATATCCTCTCTACATGCACTGCCCAAACGCTGAGTCATCCATATCCTCTCTACATGCACTGCCCAAACGCTG</t>
  </si>
  <si>
    <t xml:space="preserve">&gt;250795_2972_0306</t>
  </si>
  <si>
    <t xml:space="preserve">ATATGACATCACCAACGACAGTAGCTTACATCTAATTTCCTTTGCAGCATCTCGATAAGAC</t>
  </si>
  <si>
    <t xml:space="preserve">&gt;226185_2196_2491</t>
  </si>
  <si>
    <t xml:space="preserve">AAATATCTTAAACAAAAACTAGTGAATAAAAAGGTAATATCTTAAACAAAAACTAGTGAATAAAAAGGT</t>
  </si>
  <si>
    <t xml:space="preserve">&gt;208415_3281_3138</t>
  </si>
  <si>
    <t xml:space="preserve">TATGAGCATGTGGTCACAGCACTAGAGACACTTAGCGAGACTGACATAACGATAGAGCGATATGAGCATGTGGTCACAGCACTAGAGACACTTAGCGAGACTGACATAACGATAGAGCG</t>
  </si>
  <si>
    <t xml:space="preserve">&gt;263418_2097_2776</t>
  </si>
  <si>
    <t xml:space="preserve">TACAAAACAAAACGAATGCCCCCGAAGCAAGTCATGTTAAACGATCTAATTAAAGTTGTTTACAAAACAAAACGAATGCCCCCGAAGCAAGTCATGTTAAACGATCTAATTAAAGTTGT</t>
  </si>
  <si>
    <t xml:space="preserve">&gt;221002_3403_0322</t>
  </si>
  <si>
    <t xml:space="preserve">TAGTTGTTATCTGCATTCTCAGCAGTAAGTTGTTATTTCTATTCTCAGCTGTCAAATCAGCTGTTCAACAAATTCTTCAAATTTGGAATAAGGTGATTGTAAGTAGTGCTCATTTTTTTTTTATTTTAAAGAGGATTATCCTAACTTTAAAAGACAATATTTCAAGCAGATCATTCTTACAAAAAAAAAAAGACAATTTCAAGTTAGTTGTTATCTGCATTCTCAGCAGTAAGTTGTTATTTCTATTCTCAGCTGTCAAATCAGCTGTTCAACAAATTCTTCAAATTTGGAA</t>
  </si>
  <si>
    <t xml:space="preserve">&gt;221020_2815_0793</t>
  </si>
  <si>
    <t xml:space="preserve">GAAATGCTCATCTATAGAGAATTTCTTTAAAAGTCGAAAAAATACTACATCTTCCTTGTCATATATGTTGAGTAAACCTACATTCAGACAAAAAAAAATAAAACATAAAATAATTATAAATTTTAAAATTTTCCTACTATTTTGTTTTTAAAAGTAGAAGTAACCGCACCTACTTCCAACACCTCAATATCCATAAGCATATCTGGAAACCTACATTCAGACAAAAAAAAATAAAACATAAAATAATTATAAATTTTAAAATTTTCCTACTATTTTGTTTTTAAAAGTAGAAGTAACCGCACCTACTTCCAACACCTCAATATCCATAAGCATATCTG</t>
  </si>
  <si>
    <t xml:space="preserve">&gt;256963_2576_1839</t>
  </si>
  <si>
    <t xml:space="preserve">TTAGGCTTCAAAATAGATGAAGGGTGTGGAGCTGGAGTGTTTATAGAAGTCTTGGAGAGACCCTCTTTCAGGCTGCCAAATCATAGTTAAATTTTCCAATGCGAAATCTTTGCCATAACAATGGCGGGCAAACAACTTCACTTATTCCTTGATGTAGGACTGTAAAATAAAGAAAAATAAACATAAAAATTTTTGTTTTGGCAGTACTTAAGAATCATTCGTTCGAAGTACTAATAATTAAAACCACTTTGATTTAATTATAAATAATGCTTTCTTTGTAATAGAGGATTCCTGAATTCCAGAGATATTACTTTTTAAAAAGCTTGATAAGAAGTCCCCCCTATATTTACTTAGGCCTGGACACATTATCCAGAAATGTTCGATATCCACTTCTTGAGCGGGTATGTCGCAACTCTTACGATTTGACGGTGCCTCGATACGAAGCTTTCTTGCATAACGACCAATTGTCCAATGTTCAGTTAGGGAAAACATTATTTTCCTGATAGTTGGTGTGTCTAAATTCAAAAGGAATTTGGTACTCCCTGAATTTAAGGGACCCCAAATTTGTCTTGTCTTAGACTTAGATTTATTCCATTGCCTTTCATACTCCACTTCCGCAGTGGCTTTAGCCTCAGCTTGGAGGCATTTCAAAGATTTTGGAATGCTGTAAGACCAAGACCAATGCAGTTCAGCTCCNCTTTTTGCAAGGGCATCTGCCATTTCATTTCCTGGAATTCCTTTATGACTAGGTACCCAAATTAGAGTTACCTTAAAATTAGTCACAGAGAAGATTGAGACTATGTTTACAGTCTTCCACCAACTTTGTTTTGACATTAAGTGAATCCAGTTTTTTCCAATACTGATTGACTATCGACACAGATACAAATTTCCGATGATCTTGTTAC</t>
  </si>
  <si>
    <t xml:space="preserve">&gt;231332_2487_2775</t>
  </si>
  <si>
    <t xml:space="preserve">ATTAAGTAAGTAATTAACATTACATGAAACTAGTTAATTACTTACGTAAACATTTTAGTTGTTTACGTAAATCACGTAATTTACAGG</t>
  </si>
  <si>
    <t xml:space="preserve">&gt;228777_3108_3321</t>
  </si>
  <si>
    <t xml:space="preserve">ACTTCTTACTCCGACAAATATCATTGATAAAACTCAAGAAAACGCTTCATGGCATGGCACTCCAAATAGGAAAGACATTGGTTGGGGGAGACAATGAGTTTGATGAAACTGTTACTAAAAAATATCTGCTTTATCAGAAAAAAATACATCCTTGGAATGGATAAACCATCGAGTTAGAAGAAGATAAGTTTGAAAAACTATTCTCGGAATGGTCTACTTCGTCATAAAAGTGGTTTCAAAAAAAAAAGGAGGAAATTACTGTAATTGAACAACCACCAACCAACTTCTTACTCCGACAAATATCATTGATAAAACTCAAGAAAACGCTTCATGGCATGGCACTCCAAATAGGAAAGACATTGGTTGGGGAGACAATGAGTTTGATGAAACTGTTACTAAAAAATATCTGCTTTATCAGAAA</t>
  </si>
  <si>
    <t xml:space="preserve">&gt;251301_3317_2615</t>
  </si>
  <si>
    <t xml:space="preserve">TAAAAGAAATCAAAGTACATCCGGGTTCGGGAGTGATGTCGGTCTGGTTTCTTCTAGAGAAGTTGTGGCATGCATCTCATGCTTAGCACACTCTATTAACACACTTCCATGGTTTAAAGCAATTGCAACAACAACAACCTCAACAAGACATCAGTAATAATGTGGCTGCGGTTAATAAGGCGGAACCAATTGGGGAAGGTTACAGAGGTTAATGAGAATATTGAAGCATTCCAGGATCCACAAATGGGAGGTGTTG</t>
  </si>
  <si>
    <t xml:space="preserve">&gt;216569_2994_0144</t>
  </si>
  <si>
    <t xml:space="preserve">ACAACGAAGGGTGGCATTTTTGTTGTTTATCATACAATTCCAAAGGTAATTGGGTTGCGCGTTTTACTTATAAAAACTGTCGCAATCCAATTACTATGGTTAAGTAATATCTTATAATATTCATGGAATTGCAAATCAGTTCCTATTTTCCGATATCAATACAGCAGATATATTTTGTTTATATGAAACTCATATAGGGGAATCAAGTGCATTTATTAAGAAAATTTAAAGCAAATTTTGAAAATTACATATTTGTTTGGAGATTTGCTGGCGGCAAAAACAAAAAATGCATACGAAAGGGGTTGGCAGCTTTTGTAGTTTACTATACAATTCTAAAAGTAATTGAATTACGCGTTTTACTTATGCAAACTGTCGCAATCCAATTAC</t>
  </si>
  <si>
    <t xml:space="preserve">&gt;223512_3417_2480</t>
  </si>
  <si>
    <t xml:space="preserve">TTCCTCGCCTGATTTCTGTCTCTCATGAATTCAACTTCATCAAACTGTGGTTATCAACATTCAGATCCAAAGACAGTGTGGATAAATGTTCATTGACTTTTTTCACATATCTCTTTCGAGTGTCTTCTGAGCTCAAAGCTGTTGTGTTGAACTTTCGCTGTGGATTGGTTCGTTTCTTTGTGGAGGATATCCTACAGTGTACACTGTGGATTGGTTGGTTTCTTTGTGGAGGATATCCTACAGTGTATCCGTGCTCTCACAAGATTGTGTTTTTGCAGATAATTCTGATGTTATCTGCTTTAAGTCTTTTAGTCAGGACTAGTTTTTTCTTTTTA</t>
  </si>
  <si>
    <t xml:space="preserve">&gt;215644_3292_1110</t>
  </si>
  <si>
    <t xml:space="preserve">TAGGAAATACTCGCTGTATGGGAAGAGCTTTAGGAAATACTCGCTGTATGGGAAGAGCT</t>
  </si>
  <si>
    <t xml:space="preserve">&gt;213498_3028_3874</t>
  </si>
  <si>
    <t xml:space="preserve">AAGAAAATTCTTGTTGTGTGTGACTGTGTAAAGAAAATTCTTGTTGTGTGTGACTGTGT</t>
  </si>
  <si>
    <t xml:space="preserve">&gt;249400_3256_2857</t>
  </si>
  <si>
    <t xml:space="preserve">CGATATACATATTGCATAGTGTACTAAAAGTAGCGGTTATGGCAATCTGGGACGAATAAGTCACAGGTGTCCCAAAATAAAAATAAATTCGAAGGACAAGATTCCTGCTGAAATACCCTTTAAAACTTAGATATACATATTGCATAGT</t>
  </si>
  <si>
    <t xml:space="preserve">&gt;245724_3178_3320</t>
  </si>
  <si>
    <t xml:space="preserve">TACTGCCGTCCAAGACATACGGGCGTTTCTAGCGGCTCAGCTGAATTTCGGGAGAGATCCTAGAATAGCAAACGCGGTTTACGAAGTGCTTGGTAAAAGTATTAACACCAATGCAGAAGATCCCGGTGAATTTTGTATGAGAATGAAAAGAATTAATTGAAACAGTACGAATAAACAACTTTTAAGTGAACACGATAGACTTTCTTATCGTGATAATCAGTGGATTTTAATTCTACCACTGTGGGTGAAACATAGTTAAAAACGCGATATGGTCCACTAAATGTGGGAGCCAATTTCGCGGCAAACGAATTAATAGCACTAGATTGAGGAAAATTCCTTTTATAAACCAATTCCCCAACTTTTGGTTGCCAATTTCGTCGACGCAAATTGTAATATTTGGTCTGCGTTGCCGATGCTTTGGCCA</t>
  </si>
  <si>
    <t xml:space="preserve">&gt;237911_2657_0469</t>
  </si>
  <si>
    <t xml:space="preserve">TTGTTGATCGGCNCTTTCTGTATGCATAAGACCTTACCGGTAAATTGTCTTTTGATTCAATTCAGTCCAAAATACTTTGAAAACAAACCAAAGATTTCAGTCCAAAATACTTTGAAAACAAACCAAAGATT</t>
  </si>
  <si>
    <t xml:space="preserve">&gt;240786_3320_2769</t>
  </si>
  <si>
    <t xml:space="preserve">AATTTGCATAAGTTTTTTTTCTATATTCTTAGCCGAACCAAGACAGAATTGCATTGTTGTTGCAGTTTTCCAAAAATCATCAGGGACAAAAACTCTCTTTAAAGTTCAGTTTTGAAGCCATATTCCATTTTAAATAGTAAAGTGAATTGTTTGGCTACAAAGAACAGACTTAAGCCGAGAAAAAAAATAAAGTTGTGTAAATTTGCATAAGTTTTTTTTTCTATATTCTTAGCCGAACCAAGACAGAATTGCATTGTTGTTGCAGTTTTCCAAAAAATCATCAGGGACAAAAACTCTCTTTAAAGTTCAGTTTTGAAGCCA</t>
  </si>
  <si>
    <t xml:space="preserve">&gt;272455_3345_3122</t>
  </si>
  <si>
    <t xml:space="preserve">AATCCTCCAAAAGTCGACAATAGAGCAAAACGACTAATTTCAAGCGATCTTGCATCTATTAAAATGTATAAATTTTCCGGTAAGGTTCCAGTACTTCATCCATCGATCTGTCTCTTTTCCTAGCCATTTCGGTTCGAGAGGGAGCGTTGACAAAAGCGTTGAGACTAATGTTGTTGTTTAATCTCTTTTCTTCCTTGTACTTCTTTTGCCCAAATATTATTTCGATGTTCAGTAAGCTGTAGAGAAGCAAAAGAAGCAATTGTCTTGTTCGTTTTTTCCACGAAGAATCTTGCCTTCCTCAACTTACTTTTG</t>
  </si>
  <si>
    <t xml:space="preserve">&gt;239331_3696_2508</t>
  </si>
  <si>
    <t xml:space="preserve">TAACCTGATTAGCACTTAATAATATCAGTAATGTCATCAACGTCGCTCTTCTGCGACAAATAGTATATCTATATGGGCTCCACGAATTAACATACAAGACATAACTCCCAAATTGAAAATCGATATTAAATCATTAAGCAAAACGAACTCCATACATCGTCGGCTCCACGAATTAACATACAAGACATAACTCCCAAATTGAA</t>
  </si>
  <si>
    <t xml:space="preserve">&gt;230050_3534_0182</t>
  </si>
  <si>
    <t xml:space="preserve">ATGTGCAGACTCTAAATTGACAGTCTTTTGATATTCATTTTAGTGTCGAACAGAACTGTATTTTTTGACGGTATTAAGACTATCTTTTGATATGCAATTTGGCGTCGTATGCGACTAAATAAATATTGTCGTTTCTGACATTATTAAGACTGTCTTTTGATAGGCAATTTGACGTCGTATGCGACTTGATTGGTATTGTCGTTTCTGACCGTATTAAGACTGT</t>
  </si>
  <si>
    <t xml:space="preserve">&gt;241600_2809_0592</t>
  </si>
  <si>
    <t xml:space="preserve">TTATTGATGTTTTTAACAACAGGTTTTAGACTCACCTTTTTCTTAACCTCTTACCTTTTCTCCGTATTAGTCGCTTTAGGAGTTATTGATGTTTTTAACAACAGGTTTTAGACTCACCTTTTTCTTAACCTCTTACCTTTTCTCCGTATTAGTCGCTTTAGGA</t>
  </si>
  <si>
    <t xml:space="preserve">&gt;242272_2831_0108</t>
  </si>
  <si>
    <t xml:space="preserve">TTCTTGATGGAAAACATCATTTTACACAATTGCTTGTCATGGATTTACATAAGAAAGCATCACACTTTGGTACACAGATCGTTTTAAAATAAATTTAAAATGAAGTTTTGTCACACTTTGGTACACAGATTCGTTTTAAATAAATTTAAAATGTAAGTTTTGGCTGCCT</t>
  </si>
  <si>
    <t xml:space="preserve">&gt;211111_2646_1335</t>
  </si>
  <si>
    <t xml:space="preserve">TCCATTTGGCTAAATATCTTTCCATATTATTTAATTGTCTCGCCATATTTTTTCATTATCGCGGATGTTTTTTTACCTCTAATTAAGAATGCAGTATCGTCGGCATAATAACAAACCTCGGAGCAAGTTAGTGGCTCCATTTGGCTAAATATCTTTCCATATTATTTAATTGTCTCGCCATATTTTTTCATTATCGCGGATGTTTTTTTACCTCTAATTAAGAATGCAGTATCGTCGGCATAATAACAAACCTCGGAGCAAGTTAGTGG</t>
  </si>
  <si>
    <t xml:space="preserve">&gt;240521_2795_0382</t>
  </si>
  <si>
    <t xml:space="preserve">AGATTATGGAGACTCAGAAAACTCAAAGAATTTCGGCTTGGAGAGACGAGGAGTATGATAAAGCTGTTGATGAGAAAGATCTGCTCTATACGGAAAAATAGTCTAGATTATGGAGACTCAGAAAACTCAAAGAATTTCGGCTTGGAGAGACGAGGAGTATGATAAAGCTGTTGATGAGAAAGATCTGCTCTATACGGAAAAATAGTC</t>
  </si>
  <si>
    <t xml:space="preserve">&gt;212241_2134_2911</t>
  </si>
  <si>
    <t xml:space="preserve">CGAAACCTATCGCCAATGGCTGCAGAGAGAAACACGTTGCAGGGATGCCATCTGAACCCGATCCACCTCTGATATTGTGGGTGGGGGGACGGTTTTCTGTGTTGTGGAAATGAAAAGAGTCTTCGCTTTGAGGGGTGATTCTGCTATCGCTACCATTTAGCAGTTCGGTGAAAAACTCTTCTCATCGACCGAGGATTTCCTGCTTGTTGGTGATTAGGTTGCCACTTTTATCATTACAGGCAGATGCAATTAGTACAAAACCTTTGCGCTGTTTATTGACATTTTGATAAAATCTTCTCACCTCATTTCTGTCCTTCAAGATCTCCAAGCCTTCCATGTTCTTCCTGTCAAATCGACGTTTCTTTTGTCTACATAATTTTGAAGCCTCCCTCCTTTTAATTCTATACTCCTCCAGACTTGCACA</t>
  </si>
  <si>
    <t xml:space="preserve">&gt;208443_3875_3760</t>
  </si>
  <si>
    <t xml:space="preserve">TGTCCAGGCATTGGATTAACGTGTGGGTTAGAGAAAATAGGGTATAAAGACCGAGGGGTAATATCCT</t>
  </si>
  <si>
    <t xml:space="preserve">&gt;234503_3524_2521</t>
  </si>
  <si>
    <t xml:space="preserve">TTATAAAATTCGTGTTACCA</t>
  </si>
  <si>
    <t xml:space="preserve">&gt;223039_2457_2598</t>
  </si>
  <si>
    <t xml:space="preserve">ACTTGAAGACACGTTGATACCATCATAGTGACTTCGAATTTAATGTCAATGTGTCATATAAATATACATGAATGTGACTTGAAAAAAGGGTTCATATTCACTTAAATTTACAAGAAAAAGTGACTTGAAACTGAAGTCTAATTTGTGACAAATAATTATTTTTCTTTTGTTTGTCTAAGTTAATACTTTTTTGTCAGACACAAATGAGTGATAAC</t>
  </si>
  <si>
    <t xml:space="preserve">&gt;253595_3705_2050</t>
  </si>
  <si>
    <t xml:space="preserve">AACATTGTAAATGCATTTAAATAAAATTTATAAATCAATATTTGTTACAGCTAAACTATTTAATTTATGTTTTTAACCTTTATGTTTTTAACCTTAGAAAAAAAAAATGCAAGAATCCAAAAATGTTGTACGAGATTGTTTCGAG</t>
  </si>
  <si>
    <t xml:space="preserve">&gt;275355_3878_3134</t>
  </si>
  <si>
    <t xml:space="preserve">TGGTGAGGAATTTTAGATTGCAAATTATACAGTAATATATAATCCCAAGAATCAGTAGGTAAATTTAATCTTGGAGGGAAATTAAACACTCTTTAGTATTACTAATAAAATCATCTTCCATATTTTCTATTGTCCTGAATCGACTTTCAAGAAATTTTATAAAATCCCCGAATTTTGGGATTTCTCTAGAAGAACCTAACTTTTCTTCCCATTTCAGTAGAGTATGGTGAGGAATTTTAGATTGCAAATTATACAGTAATATATAATCCCAAGAATCAGTAGGTAAATTTAAATCTTGGAGGGAAATTAAACACTCTTTAGTATTACTAATAAAAT</t>
  </si>
  <si>
    <t xml:space="preserve">&gt;254103_2647_3544</t>
  </si>
  <si>
    <t xml:space="preserve">GAAATGAAAAAAGGGAAACATTTTAGATTTTTTTTTTTTAGTTATTATTTTAAACTTTTATAATAAATATAAAATACATTTCAAGTATTCCAACAAACAATCGAGGCAATTACCTCGGGCTCACAGCAATAACACCCGAGACAAAAGTCCCGATGACAATACTTCCAAAAAAATTGATAGAAAAAAGGGAAAACATTTTAGATTTTTTTTTTTTTAGTTATTATTTTAAACTTTTATAATAAATATAAAATACATTTCAAGTATTCCAACAAACAATCGAGGCAATTACCTCGGGCTCACAGCAATAACACCCGAGACAAAAGTCCCGATGACAATACTTC</t>
  </si>
  <si>
    <t xml:space="preserve">&gt;244332_2713_2025</t>
  </si>
  <si>
    <t xml:space="preserve">CATAATTATATTATAAATTGTTTTCTGTCATGGCGATGACATTTTAGATTGAAATTACTTCTAATAGAAATACTTTCATCAAAGTTTATTAATTTGTCAAAAAACAATATAAATTTCACACACGTTGATTTTAATATTCAATTATTTTATATAAATGAAATATAGATATCATTTTCATGTAAATTTAAACGTTCATAAATTATATTATAAATTGTTTTCTGTCATGGCGATGACATTTTAGATTGAAATTACTTCTAATAGAAATACTTTCATCAAAGTTTATAATTTGTCA</t>
  </si>
  <si>
    <t xml:space="preserve">&gt;259583_3026_0157</t>
  </si>
  <si>
    <t xml:space="preserve">TTTTTATTTAATTTAAATTTTATTATTATTTGTAACGTTTGTTTTTAAAGTAATTTTTTATTTATAAATTAGGTCTTGTCGGTAATTGCCCATTTTTATGTTGTTTTACGTTTGTTTTTTTAAGGATTTTTTTTTATTTTATTAATTAAGTTCTTGTCGGTAATTGCCC</t>
  </si>
  <si>
    <t xml:space="preserve">&gt;253238_2706_0914</t>
  </si>
  <si>
    <t xml:space="preserve">ATAACCGATAAACAAGGGAGTTCTTAGTAGATAGCAAGAATTCTTCAACAAACTGCTAAATGGTGATCAACGAAGACGTTATCGGTAAGAATATCATCAGAAGTAGTGAAGACATGTAATATCATCAGAAGTAGTGAAGACATG</t>
  </si>
  <si>
    <t xml:space="preserve">&gt;241585_2612_0280</t>
  </si>
  <si>
    <t xml:space="preserve">TAATATTTTGATGAAAAAATATAATTACATTATATTTAAAAGTAAAAAACTATATCAAGAACTAAAAAAAACCTAATTTTATAAAATGGTTAATCTTTGCATACTTTTCTTTAGAAATACATCAAAATTCAATTAAATATTTAATCTTTGCATACTTTTCTTTAGAAATACATCAAAATTCAATTAAATA</t>
  </si>
  <si>
    <t xml:space="preserve">&gt;246046_2547_3510</t>
  </si>
  <si>
    <t xml:space="preserve">GAGAATACAAGTTCAGGATTAAATGCAAAAACTCTATTTCCAGCCATATGTAACAAATCATCTGCATTCATTCTCTCACATAATCGTGATTCGATAAGAAAAATTAATTCAAGTCTTAAAAGTACACTGACCTATAGAAAAACAATGGTATAAGGATTGGTATTCTAGTTGCCAGAACATGTCCGGGATGTGAATTACCATCGGAGGAGCTAGCCGCTAAGCATTTTTAGTGTTCCTGTTATTCGCTATCAACTCTAAGGAAAAATCTACTTAATTCATACTTTTTTGATGAGCTGGAAGAGCTAAAACAAATTGACATTAAGAAAAAGGTGGATTTCATCCTTGCTTCTAAATGGTTGTAACGCTGTTTAAGCTAATAGCAGTAGTCATGCTAATTTTAGACAGATACAAAAATTGGTTTTTATACAAAATCCAATTGTTTTCTACTTAGGGTGCTTTGAGTAGACCGTCCCCAACCAACCAACCAAAATGCAGATGATTTGTCACATATGGCTGAAAATAGAGTTTTTGCATTTAACCCTGAACTTGTATTCT</t>
  </si>
  <si>
    <t xml:space="preserve">&gt;216316_2518_3819</t>
  </si>
  <si>
    <t xml:space="preserve">GTTGGCAAAGATACATTACAGCCAAAGATGAGGGACAAAAATTACATAATTATTTTATTACATTTTCCGACATCAGGAATCATTACGAAGTTTGCTGGAGGAGCAATTTAATGGTTTAGTCAAAGACAAACTACTGTTTCAACATCTACAACTGAATCAGAAATCGTCGCTGCCAATGAAGCAAGTAAAGATGTCATTTGGCTTTAAAGATTGTTCTCTAATTTAGTGAAATTATGTAATTAAAATAAAATT</t>
  </si>
  <si>
    <t xml:space="preserve">&gt;249016_3676_2799</t>
  </si>
  <si>
    <t xml:space="preserve">CTAGTACAGAAAACCAAACCTAGTACAGAAAACCAAA</t>
  </si>
  <si>
    <t xml:space="preserve">&gt;220538_3450_0540</t>
  </si>
  <si>
    <t xml:space="preserve">CTGGAATTTTTGTCGTAACCTGGAATTTTTGTCGTAA</t>
  </si>
  <si>
    <t xml:space="preserve">&gt;231793_3517_0685</t>
  </si>
  <si>
    <t xml:space="preserve">CGAACTTGAGAAAGAAGTTCGAACTTGAGAAAGAAGT</t>
  </si>
  <si>
    <t xml:space="preserve">&gt;253383_2825_2533</t>
  </si>
  <si>
    <t xml:space="preserve">GGAAGGGAAAGTAAAGGAAGGAAGGGAAAGTAAAGGA</t>
  </si>
  <si>
    <t xml:space="preserve">&gt;217730_3930_1475</t>
  </si>
  <si>
    <t xml:space="preserve">GATGATATGATAGCTGACAATTTGTACAAAAGCCGTTGTCAAACCAAAACATCAATTCTGCCTTAAGGAAATGGGACTTATGATTTGAAGGAGCGAGGTTCAAGTGGGGGTATTGGAAATGTGAACCTGAACAAAGGAGCTCTTAACTTTTTAAGGATATCGTCTGTACAATATAAAGAAACGAAAAATAATAATTAGCAGAGATGTTACTTTTCTTTGAACAAATTTTTTTAAAGTAATATGACAACAAATGACAACAATGACAATCAACTTGAGCCAGAAAGACTAGTTACAGTGGGGTATCTTGTTTGCGAAATTCGAATATTCATCATTTTGTAGATTCAGACGAAGATTCATTATCATTTTGCTCAACTCAAGAAAATATTAATGTAGTGGGGGAAAGCCTGAATCAAAATACTTTTCCTTTGGATGAACAAGAATCATCAGAAATTGAGCAAGATAATGAGAATATTCAAAATCCTCCAGTAACAGTATTGAGAAGAAGTGAGCGACTTACAAANAAAGGAGCAATTCATTGTACCTGTGTTGCTTCAAATGTTTCTACTGACGAGCCTCTTACAGTTTAAGAAGCCCTACAAGGAGATAACATCGAGAACTTGGGGCTATCAAGTTTGAAAATACTGGAACTGATTATATGATAGCTGACAATTTGACAATGGCCGTTGTCAAACCAAAAACAATCAATTCTGCTGTAAGGAAATAGGACTTATGATTTGAAGGAGCGAGGTTCAAGTGGAGGTATTGGAAATGTGAACCTCAACAAAGGAGCTC</t>
  </si>
  <si>
    <t xml:space="preserve">&gt;236851_3324_2985</t>
  </si>
  <si>
    <t xml:space="preserve">CACATCGAAAAGTCTATATATAGCCAAGACTGCCGCTAAAATTCCTTTCAAAATTATATACATATTGAATTACAGTAAAATATGTATGGTATGCCGGCGTCCACTATCGTCTCAATTGCCCACATACCAAAAACTCATATGTGGCCAACACTGTCACTGACATTCCTTTAAAATGATATACCTATTGCATAAGTTACAAAAAATGTCAGTAAAATCTGTCTGGAAGATCGTCGTCTCAGTTGTCCACATCCAGAAATCTATATGTGGCGAAGAATGCCACTTAAATTCCTTTAAAATAATATACATTTTGCATCGGTTCGAAAAATGTCTGTGCAGCCAGCCTTGGAGACCAATGTCCCATTTGGCCACATCCCAT</t>
  </si>
  <si>
    <t xml:space="preserve">&gt;267127_3241_1336</t>
  </si>
  <si>
    <t xml:space="preserve">ACAATTTTTTCTTGAGAGTTCCTGGGAGTATCCCCAACAAAACCATGTATAACTTGTTCGGGTGTAAACAACACCAGACCCCCCAGAAACATACCCTTTTTTTAAAGAATTTTCTTTGAAATTTGATTACTCCCAATCTATTCATTGGAAAATTCTGAAATTTTTTCTCTGCACTGATGGATAGCCAAGAGTAATAATTGAAAACAATTTGAACAGGTGCAAGTCTCCCCAGGCTCCCCAATATTAATTTTTTATTCAATTTTGATGATATTTTGAATATAATATGCAATTACTCCCAACCTATTCAT</t>
  </si>
  <si>
    <t xml:space="preserve">&gt;225631_2746_0714</t>
  </si>
  <si>
    <t xml:space="preserve">CTTCTTCTTTGGCTGCGACCGTTTTATCATATTCTTAATCACACCATCTTCTTCTTTGGCTGCGACCGTTTTATCATATTCTTAATCACACCA</t>
  </si>
  <si>
    <t xml:space="preserve">&gt;253016_2965_3784</t>
  </si>
  <si>
    <t xml:space="preserve">TTAGGAGTGTCGTACCCTTGTTTGAAGCAGGGACCGAAGCAAGGGACATTTTTAGCCGTTCGCTCGCTTATTTTTTAATTGAAAGTGTTCAGCTCGCTCGCTTCGCTTTTCAAACATTGACGGCTCGCTCGGTTTGCTCGCTTGTTTTTATATTTTTTCTAAGTTCGCTTCGCTTCAAAATCAGTTCGGTTTGACCGAACCTGCCTTTGTAAAAGTTAGAAAATTGAATATTTGAATATACAATTTTGTTCTTTTCATCAACCTCGACAATATTTTAAAATCAAACTTTTAGAAAAGTTCAAAGTTTCTTAAGAAATCGGAAAACAAATTTACACATTTTTTAAAAGAGCTGGAAGTTTGCTCGCTTCGCTTGTTGTAGTAAGTCGGCTCGCTCGCTTCGC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55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8.56"/>
    <col collapsed="false" customWidth="true" hidden="false" outlineLevel="0" max="2" min="2" style="0" width="110.99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3" hidden="false" customHeight="false" outlineLevel="0" collapsed="false">
      <c r="A2" s="0" t="s">
        <v>4</v>
      </c>
      <c r="B2" s="0" t="s">
        <v>5</v>
      </c>
      <c r="C2" s="0" t="n">
        <v>34</v>
      </c>
      <c r="D2" s="0" t="n">
        <f aca="false">AVERAGE(C2:C2)</f>
        <v>34</v>
      </c>
    </row>
    <row r="3" customFormat="false" ht="13" hidden="false" customHeight="false" outlineLevel="0" collapsed="false">
      <c r="A3" s="0" t="s">
        <v>6</v>
      </c>
      <c r="B3" s="0" t="s">
        <v>7</v>
      </c>
      <c r="C3" s="0" t="n">
        <v>795</v>
      </c>
      <c r="D3" s="0" t="n">
        <v>183.95</v>
      </c>
    </row>
    <row r="4" customFormat="false" ht="13" hidden="false" customHeight="false" outlineLevel="0" collapsed="false">
      <c r="A4" s="0" t="s">
        <v>8</v>
      </c>
      <c r="B4" s="0" t="s">
        <v>9</v>
      </c>
      <c r="C4" s="0" t="n">
        <v>592</v>
      </c>
      <c r="D4" s="0" t="n">
        <v>141.8</v>
      </c>
    </row>
    <row r="5" customFormat="false" ht="13" hidden="false" customHeight="false" outlineLevel="0" collapsed="false">
      <c r="A5" s="0" t="s">
        <v>10</v>
      </c>
      <c r="B5" s="0" t="s">
        <v>11</v>
      </c>
      <c r="C5" s="0" t="n">
        <v>364</v>
      </c>
      <c r="D5" s="0" t="n">
        <v>49.5</v>
      </c>
    </row>
    <row r="6" customFormat="false" ht="13" hidden="false" customHeight="false" outlineLevel="0" collapsed="false">
      <c r="A6" s="0" t="s">
        <v>12</v>
      </c>
      <c r="B6" s="0" t="s">
        <v>13</v>
      </c>
      <c r="C6" s="0" t="n">
        <v>409</v>
      </c>
      <c r="D6" s="0" t="n">
        <v>112.272727272727</v>
      </c>
    </row>
    <row r="7" customFormat="false" ht="13" hidden="false" customHeight="false" outlineLevel="0" collapsed="false">
      <c r="A7" s="0" t="s">
        <v>14</v>
      </c>
      <c r="B7" s="0" t="s">
        <v>15</v>
      </c>
      <c r="C7" s="0" t="n">
        <v>260</v>
      </c>
      <c r="D7" s="0" t="n">
        <v>70.2857142857143</v>
      </c>
    </row>
    <row r="8" customFormat="false" ht="13" hidden="false" customHeight="false" outlineLevel="0" collapsed="false">
      <c r="A8" s="0" t="s">
        <v>16</v>
      </c>
      <c r="B8" s="0" t="s">
        <v>17</v>
      </c>
      <c r="C8" s="0" t="n">
        <v>942</v>
      </c>
      <c r="D8" s="0" t="n">
        <v>133.25</v>
      </c>
    </row>
    <row r="9" customFormat="false" ht="13" hidden="false" customHeight="false" outlineLevel="0" collapsed="false">
      <c r="A9" s="0" t="s">
        <v>18</v>
      </c>
      <c r="B9" s="0" t="s">
        <v>19</v>
      </c>
      <c r="C9" s="0" t="n">
        <v>337</v>
      </c>
      <c r="D9" s="0" t="n">
        <v>88.4444444444444</v>
      </c>
    </row>
    <row r="10" customFormat="false" ht="13" hidden="false" customHeight="false" outlineLevel="0" collapsed="false">
      <c r="A10" s="0" t="s">
        <v>20</v>
      </c>
      <c r="B10" s="0" t="s">
        <v>21</v>
      </c>
      <c r="C10" s="0" t="n">
        <v>227</v>
      </c>
      <c r="D10" s="0" t="n">
        <v>49.8333333333333</v>
      </c>
    </row>
    <row r="11" customFormat="false" ht="13" hidden="false" customHeight="false" outlineLevel="0" collapsed="false">
      <c r="A11" s="0" t="s">
        <v>22</v>
      </c>
      <c r="B11" s="0" t="s">
        <v>23</v>
      </c>
      <c r="C11" s="0" t="n">
        <v>240</v>
      </c>
      <c r="D11" s="0" t="n">
        <v>82</v>
      </c>
    </row>
    <row r="12" customFormat="false" ht="13" hidden="false" customHeight="false" outlineLevel="0" collapsed="false">
      <c r="A12" s="0" t="s">
        <v>24</v>
      </c>
      <c r="B12" s="0" t="s">
        <v>25</v>
      </c>
      <c r="C12" s="0" t="n">
        <v>774</v>
      </c>
      <c r="D12" s="0" t="n">
        <v>95.05</v>
      </c>
    </row>
    <row r="13" customFormat="false" ht="13" hidden="false" customHeight="false" outlineLevel="0" collapsed="false">
      <c r="A13" s="0" t="s">
        <v>26</v>
      </c>
      <c r="B13" s="0" t="s">
        <v>27</v>
      </c>
      <c r="C13" s="0" t="n">
        <v>886</v>
      </c>
      <c r="D13" s="0" t="n">
        <v>63.7391304347826</v>
      </c>
    </row>
    <row r="14" customFormat="false" ht="13" hidden="false" customHeight="false" outlineLevel="0" collapsed="false">
      <c r="A14" s="0" t="s">
        <v>28</v>
      </c>
      <c r="B14" s="0" t="s">
        <v>29</v>
      </c>
      <c r="C14" s="0" t="n">
        <v>533</v>
      </c>
      <c r="D14" s="0" t="n">
        <v>73</v>
      </c>
    </row>
    <row r="15" customFormat="false" ht="13" hidden="false" customHeight="false" outlineLevel="0" collapsed="false">
      <c r="A15" s="0" t="s">
        <v>30</v>
      </c>
      <c r="B15" s="0" t="s">
        <v>31</v>
      </c>
      <c r="C15" s="0" t="n">
        <v>754</v>
      </c>
      <c r="D15" s="0" t="n">
        <v>30.5263157894737</v>
      </c>
    </row>
    <row r="16" customFormat="false" ht="13" hidden="false" customHeight="false" outlineLevel="0" collapsed="false">
      <c r="A16" s="0" t="s">
        <v>32</v>
      </c>
      <c r="B16" s="0" t="s">
        <v>33</v>
      </c>
      <c r="C16" s="0" t="n">
        <v>34</v>
      </c>
      <c r="D16" s="0" t="n">
        <v>0</v>
      </c>
    </row>
    <row r="17" customFormat="false" ht="13" hidden="false" customHeight="false" outlineLevel="0" collapsed="false">
      <c r="A17" s="0" t="s">
        <v>34</v>
      </c>
      <c r="B17" s="0" t="s">
        <v>35</v>
      </c>
      <c r="C17" s="0" t="n">
        <v>396</v>
      </c>
      <c r="D17" s="0" t="n">
        <v>50.3</v>
      </c>
    </row>
    <row r="18" customFormat="false" ht="13" hidden="false" customHeight="false" outlineLevel="0" collapsed="false">
      <c r="A18" s="0" t="s">
        <v>36</v>
      </c>
      <c r="B18" s="0" t="s">
        <v>37</v>
      </c>
      <c r="C18" s="0" t="n">
        <v>387</v>
      </c>
      <c r="D18" s="0" t="n">
        <v>88.3</v>
      </c>
    </row>
    <row r="19" customFormat="false" ht="13" hidden="false" customHeight="false" outlineLevel="0" collapsed="false">
      <c r="A19" s="0" t="s">
        <v>38</v>
      </c>
      <c r="B19" s="0" t="s">
        <v>39</v>
      </c>
      <c r="C19" s="0" t="n">
        <v>154</v>
      </c>
      <c r="D19" s="0" t="n">
        <v>101</v>
      </c>
    </row>
    <row r="20" customFormat="false" ht="13" hidden="false" customHeight="false" outlineLevel="0" collapsed="false">
      <c r="A20" s="0" t="s">
        <v>40</v>
      </c>
      <c r="B20" s="0" t="s">
        <v>41</v>
      </c>
      <c r="C20" s="0" t="n">
        <v>154</v>
      </c>
      <c r="D20" s="0" t="n">
        <v>16.75</v>
      </c>
    </row>
    <row r="21" customFormat="false" ht="13" hidden="false" customHeight="false" outlineLevel="0" collapsed="false">
      <c r="A21" s="0" t="s">
        <v>42</v>
      </c>
      <c r="B21" s="0" t="s">
        <v>43</v>
      </c>
      <c r="C21" s="0" t="n">
        <v>183</v>
      </c>
      <c r="D21" s="0" t="n">
        <v>30.8</v>
      </c>
    </row>
    <row r="22" customFormat="false" ht="13" hidden="false" customHeight="false" outlineLevel="0" collapsed="false">
      <c r="A22" s="0" t="s">
        <v>44</v>
      </c>
      <c r="B22" s="0" t="s">
        <v>45</v>
      </c>
      <c r="C22" s="0" t="n">
        <v>381</v>
      </c>
      <c r="D22" s="0" t="n">
        <v>29.8</v>
      </c>
    </row>
    <row r="23" customFormat="false" ht="13" hidden="false" customHeight="false" outlineLevel="0" collapsed="false">
      <c r="A23" s="0" t="s">
        <v>46</v>
      </c>
      <c r="B23" s="0" t="s">
        <v>47</v>
      </c>
      <c r="C23" s="0" t="n">
        <v>123</v>
      </c>
      <c r="D23" s="0" t="n">
        <v>101.75</v>
      </c>
    </row>
    <row r="24" customFormat="false" ht="13" hidden="false" customHeight="false" outlineLevel="0" collapsed="false">
      <c r="A24" s="0" t="s">
        <v>48</v>
      </c>
      <c r="B24" s="0" t="s">
        <v>49</v>
      </c>
      <c r="C24" s="0" t="n">
        <v>454</v>
      </c>
      <c r="D24" s="0" t="n">
        <v>24.5833333333333</v>
      </c>
    </row>
    <row r="25" customFormat="false" ht="13" hidden="false" customHeight="false" outlineLevel="0" collapsed="false">
      <c r="A25" s="0" t="s">
        <v>50</v>
      </c>
      <c r="B25" s="0" t="s">
        <v>51</v>
      </c>
      <c r="C25" s="0" t="n">
        <v>197</v>
      </c>
      <c r="D25" s="0" t="n">
        <v>15.6</v>
      </c>
    </row>
    <row r="26" customFormat="false" ht="13" hidden="false" customHeight="false" outlineLevel="0" collapsed="false">
      <c r="A26" s="0" t="s">
        <v>52</v>
      </c>
      <c r="B26" s="0" t="s">
        <v>53</v>
      </c>
      <c r="C26" s="0" t="n">
        <v>415</v>
      </c>
      <c r="D26" s="0" t="n">
        <v>18.9090909090909</v>
      </c>
    </row>
    <row r="27" customFormat="false" ht="13" hidden="false" customHeight="false" outlineLevel="0" collapsed="false">
      <c r="A27" s="0" t="s">
        <v>54</v>
      </c>
      <c r="B27" s="0" t="s">
        <v>55</v>
      </c>
      <c r="C27" s="0" t="n">
        <v>23</v>
      </c>
      <c r="D27" s="0" t="n">
        <v>29</v>
      </c>
    </row>
    <row r="28" customFormat="false" ht="13" hidden="false" customHeight="false" outlineLevel="0" collapsed="false">
      <c r="A28" s="0" t="s">
        <v>56</v>
      </c>
      <c r="B28" s="0" t="s">
        <v>57</v>
      </c>
      <c r="C28" s="0" t="n">
        <v>146</v>
      </c>
      <c r="D28" s="0" t="n">
        <v>11.5</v>
      </c>
    </row>
    <row r="29" customFormat="false" ht="13" hidden="false" customHeight="false" outlineLevel="0" collapsed="false">
      <c r="A29" s="0" t="s">
        <v>58</v>
      </c>
      <c r="B29" s="0" t="s">
        <v>59</v>
      </c>
      <c r="C29" s="0" t="n">
        <v>250</v>
      </c>
      <c r="D29" s="0" t="n">
        <v>13</v>
      </c>
    </row>
    <row r="30" customFormat="false" ht="13" hidden="false" customHeight="false" outlineLevel="0" collapsed="false">
      <c r="A30" s="0" t="s">
        <v>60</v>
      </c>
      <c r="B30" s="0" t="s">
        <v>61</v>
      </c>
      <c r="C30" s="0" t="n">
        <v>604</v>
      </c>
      <c r="D30" s="0" t="n">
        <v>114.5625</v>
      </c>
    </row>
    <row r="31" customFormat="false" ht="13" hidden="false" customHeight="false" outlineLevel="0" collapsed="false">
      <c r="A31" s="0" t="s">
        <v>62</v>
      </c>
      <c r="B31" s="0" t="s">
        <v>63</v>
      </c>
      <c r="C31" s="0" t="n">
        <v>471</v>
      </c>
      <c r="D31" s="0" t="n">
        <v>6.75</v>
      </c>
    </row>
    <row r="32" customFormat="false" ht="13" hidden="false" customHeight="false" outlineLevel="0" collapsed="false">
      <c r="A32" s="0" t="s">
        <v>64</v>
      </c>
      <c r="B32" s="0" t="s">
        <v>65</v>
      </c>
      <c r="C32" s="0" t="n">
        <v>450</v>
      </c>
      <c r="D32" s="0" t="n">
        <v>12.0833333333333</v>
      </c>
    </row>
    <row r="33" customFormat="false" ht="13" hidden="false" customHeight="false" outlineLevel="0" collapsed="false">
      <c r="A33" s="0" t="s">
        <v>66</v>
      </c>
      <c r="B33" s="0" t="s">
        <v>67</v>
      </c>
      <c r="C33" s="0" t="n">
        <v>362</v>
      </c>
      <c r="D33" s="0" t="n">
        <v>20.4</v>
      </c>
    </row>
    <row r="34" customFormat="false" ht="13" hidden="false" customHeight="false" outlineLevel="0" collapsed="false">
      <c r="A34" s="0" t="s">
        <v>68</v>
      </c>
      <c r="B34" s="0" t="s">
        <v>69</v>
      </c>
      <c r="C34" s="0" t="n">
        <v>281</v>
      </c>
      <c r="D34" s="0" t="n">
        <v>57.25</v>
      </c>
    </row>
    <row r="35" customFormat="false" ht="13" hidden="false" customHeight="false" outlineLevel="0" collapsed="false">
      <c r="A35" s="0" t="s">
        <v>70</v>
      </c>
      <c r="B35" s="0" t="s">
        <v>71</v>
      </c>
      <c r="C35" s="0" t="n">
        <v>194</v>
      </c>
      <c r="D35" s="0" t="n">
        <v>41</v>
      </c>
    </row>
    <row r="36" customFormat="false" ht="13" hidden="false" customHeight="false" outlineLevel="0" collapsed="false">
      <c r="A36" s="0" t="s">
        <v>72</v>
      </c>
      <c r="B36" s="0" t="s">
        <v>73</v>
      </c>
      <c r="C36" s="0" t="n">
        <v>225</v>
      </c>
      <c r="D36" s="0" t="n">
        <v>85.6666666666667</v>
      </c>
    </row>
    <row r="37" customFormat="false" ht="13" hidden="false" customHeight="false" outlineLevel="0" collapsed="false">
      <c r="A37" s="0" t="s">
        <v>74</v>
      </c>
      <c r="B37" s="0" t="s">
        <v>75</v>
      </c>
      <c r="C37" s="0" t="n">
        <v>176</v>
      </c>
      <c r="D37" s="0" t="n">
        <v>9.8</v>
      </c>
    </row>
    <row r="38" customFormat="false" ht="13" hidden="false" customHeight="false" outlineLevel="0" collapsed="false">
      <c r="A38" s="0" t="s">
        <v>76</v>
      </c>
      <c r="B38" s="0" t="s">
        <v>77</v>
      </c>
      <c r="C38" s="0" t="n">
        <v>69</v>
      </c>
      <c r="D38" s="0" t="n">
        <v>49</v>
      </c>
    </row>
    <row r="39" customFormat="false" ht="13" hidden="false" customHeight="false" outlineLevel="0" collapsed="false">
      <c r="A39" s="0" t="s">
        <v>78</v>
      </c>
      <c r="B39" s="0" t="s">
        <v>79</v>
      </c>
      <c r="C39" s="0" t="n">
        <v>61</v>
      </c>
      <c r="D39" s="0" t="n">
        <v>1</v>
      </c>
    </row>
    <row r="40" customFormat="false" ht="13" hidden="false" customHeight="false" outlineLevel="0" collapsed="false">
      <c r="A40" s="0" t="s">
        <v>80</v>
      </c>
      <c r="B40" s="0" t="s">
        <v>81</v>
      </c>
      <c r="C40" s="0" t="n">
        <v>303</v>
      </c>
      <c r="D40" s="0" t="n">
        <v>11.25</v>
      </c>
    </row>
    <row r="41" customFormat="false" ht="13" hidden="false" customHeight="false" outlineLevel="0" collapsed="false">
      <c r="A41" s="0" t="s">
        <v>82</v>
      </c>
      <c r="B41" s="0" t="s">
        <v>83</v>
      </c>
      <c r="C41" s="0" t="n">
        <v>675</v>
      </c>
      <c r="D41" s="0" t="n">
        <v>12.5294117647059</v>
      </c>
    </row>
    <row r="42" customFormat="false" ht="13" hidden="false" customHeight="false" outlineLevel="0" collapsed="false">
      <c r="A42" s="0" t="s">
        <v>84</v>
      </c>
      <c r="B42" s="0" t="s">
        <v>85</v>
      </c>
      <c r="C42" s="0" t="n">
        <v>130</v>
      </c>
      <c r="D42" s="0" t="n">
        <v>30.25</v>
      </c>
    </row>
    <row r="43" customFormat="false" ht="13" hidden="false" customHeight="false" outlineLevel="0" collapsed="false">
      <c r="A43" s="0" t="s">
        <v>86</v>
      </c>
      <c r="B43" s="0" t="s">
        <v>87</v>
      </c>
      <c r="C43" s="0" t="n">
        <v>1067</v>
      </c>
      <c r="D43" s="0" t="n">
        <v>11.8148148148148</v>
      </c>
    </row>
    <row r="44" customFormat="false" ht="13" hidden="false" customHeight="false" outlineLevel="0" collapsed="false">
      <c r="A44" s="0" t="s">
        <v>88</v>
      </c>
      <c r="B44" s="0" t="s">
        <v>89</v>
      </c>
      <c r="C44" s="0" t="n">
        <v>818</v>
      </c>
      <c r="D44" s="0" t="n">
        <v>29.2857142857143</v>
      </c>
    </row>
    <row r="45" customFormat="false" ht="13" hidden="false" customHeight="false" outlineLevel="0" collapsed="false">
      <c r="A45" s="0" t="s">
        <v>90</v>
      </c>
      <c r="B45" s="0" t="s">
        <v>91</v>
      </c>
      <c r="C45" s="0" t="n">
        <v>222</v>
      </c>
      <c r="D45" s="0" t="n">
        <v>50.6666666666667</v>
      </c>
    </row>
    <row r="46" customFormat="false" ht="13" hidden="false" customHeight="false" outlineLevel="0" collapsed="false">
      <c r="A46" s="0" t="s">
        <v>92</v>
      </c>
      <c r="B46" s="0" t="s">
        <v>93</v>
      </c>
      <c r="C46" s="0" t="n">
        <v>588</v>
      </c>
      <c r="D46" s="0" t="n">
        <v>13.6666666666667</v>
      </c>
    </row>
    <row r="47" customFormat="false" ht="13" hidden="false" customHeight="false" outlineLevel="0" collapsed="false">
      <c r="A47" s="0" t="s">
        <v>94</v>
      </c>
      <c r="B47" s="0" t="s">
        <v>95</v>
      </c>
      <c r="C47" s="0" t="n">
        <v>137</v>
      </c>
      <c r="D47" s="0" t="n">
        <v>3.25</v>
      </c>
    </row>
    <row r="48" customFormat="false" ht="13" hidden="false" customHeight="false" outlineLevel="0" collapsed="false">
      <c r="A48" s="0" t="s">
        <v>96</v>
      </c>
      <c r="B48" s="0" t="s">
        <v>97</v>
      </c>
      <c r="C48" s="0" t="n">
        <v>93</v>
      </c>
      <c r="D48" s="0" t="n">
        <v>10.6666666666667</v>
      </c>
    </row>
    <row r="49" customFormat="false" ht="13" hidden="false" customHeight="false" outlineLevel="0" collapsed="false">
      <c r="A49" s="0" t="s">
        <v>98</v>
      </c>
      <c r="B49" s="0" t="s">
        <v>99</v>
      </c>
      <c r="C49" s="0" t="n">
        <v>3132</v>
      </c>
      <c r="D49" s="0" t="n">
        <v>26.9620253164557</v>
      </c>
    </row>
    <row r="50" customFormat="false" ht="13" hidden="false" customHeight="false" outlineLevel="0" collapsed="false">
      <c r="A50" s="0" t="s">
        <v>100</v>
      </c>
      <c r="B50" s="0" t="s">
        <v>101</v>
      </c>
      <c r="C50" s="0" t="n">
        <v>393</v>
      </c>
      <c r="D50" s="0" t="n">
        <v>9.8</v>
      </c>
    </row>
    <row r="51" customFormat="false" ht="13" hidden="false" customHeight="false" outlineLevel="0" collapsed="false">
      <c r="A51" s="0" t="s">
        <v>102</v>
      </c>
      <c r="B51" s="0" t="s">
        <v>103</v>
      </c>
      <c r="C51" s="0" t="n">
        <v>232</v>
      </c>
      <c r="D51" s="0" t="n">
        <v>28.6666666666667</v>
      </c>
    </row>
    <row r="52" customFormat="false" ht="13" hidden="false" customHeight="false" outlineLevel="0" collapsed="false">
      <c r="A52" s="0" t="s">
        <v>104</v>
      </c>
      <c r="B52" s="0" t="s">
        <v>105</v>
      </c>
      <c r="C52" s="0" t="n">
        <v>235</v>
      </c>
      <c r="D52" s="0" t="n">
        <v>4.5</v>
      </c>
    </row>
    <row r="53" customFormat="false" ht="13" hidden="false" customHeight="false" outlineLevel="0" collapsed="false">
      <c r="A53" s="0" t="s">
        <v>106</v>
      </c>
      <c r="B53" s="0" t="s">
        <v>107</v>
      </c>
      <c r="C53" s="0" t="n">
        <v>1141</v>
      </c>
      <c r="D53" s="0" t="n">
        <v>13.0689655172414</v>
      </c>
    </row>
    <row r="54" customFormat="false" ht="13" hidden="false" customHeight="false" outlineLevel="0" collapsed="false">
      <c r="A54" s="0" t="s">
        <v>108</v>
      </c>
      <c r="B54" s="0" t="s">
        <v>109</v>
      </c>
      <c r="C54" s="0" t="n">
        <v>472</v>
      </c>
      <c r="D54" s="0" t="n">
        <v>85.5</v>
      </c>
    </row>
    <row r="55" customFormat="false" ht="13" hidden="false" customHeight="false" outlineLevel="0" collapsed="false">
      <c r="A55" s="0" t="s">
        <v>110</v>
      </c>
      <c r="B55" s="0" t="s">
        <v>111</v>
      </c>
      <c r="C55" s="0" t="n">
        <v>473</v>
      </c>
      <c r="D55" s="0" t="n">
        <v>25.5833333333333</v>
      </c>
    </row>
    <row r="56" customFormat="false" ht="13" hidden="false" customHeight="false" outlineLevel="0" collapsed="false">
      <c r="A56" s="0" t="s">
        <v>112</v>
      </c>
      <c r="B56" s="0" t="s">
        <v>113</v>
      </c>
      <c r="C56" s="0" t="n">
        <v>420</v>
      </c>
      <c r="D56" s="0" t="n">
        <v>200.727272727273</v>
      </c>
    </row>
    <row r="57" customFormat="false" ht="13" hidden="false" customHeight="false" outlineLevel="0" collapsed="false">
      <c r="A57" s="0" t="s">
        <v>114</v>
      </c>
      <c r="B57" s="0" t="s">
        <v>115</v>
      </c>
      <c r="C57" s="0" t="n">
        <v>188</v>
      </c>
      <c r="D57" s="0" t="n">
        <v>5.8</v>
      </c>
    </row>
    <row r="58" customFormat="false" ht="13" hidden="false" customHeight="false" outlineLevel="0" collapsed="false">
      <c r="A58" s="0" t="s">
        <v>116</v>
      </c>
      <c r="B58" s="0" t="s">
        <v>117</v>
      </c>
      <c r="C58" s="0" t="n">
        <v>200</v>
      </c>
      <c r="D58" s="0" t="n">
        <v>40.6666666666667</v>
      </c>
    </row>
    <row r="59" customFormat="false" ht="13" hidden="false" customHeight="false" outlineLevel="0" collapsed="false">
      <c r="A59" s="0" t="s">
        <v>118</v>
      </c>
      <c r="B59" s="0" t="s">
        <v>119</v>
      </c>
      <c r="C59" s="0" t="n">
        <v>313</v>
      </c>
      <c r="D59" s="0" t="n">
        <v>5.5</v>
      </c>
    </row>
    <row r="60" customFormat="false" ht="13" hidden="false" customHeight="false" outlineLevel="0" collapsed="false">
      <c r="A60" s="0" t="s">
        <v>120</v>
      </c>
      <c r="B60" s="0" t="s">
        <v>121</v>
      </c>
      <c r="C60" s="0" t="n">
        <v>2045</v>
      </c>
      <c r="D60" s="0" t="n">
        <v>11.5384615384615</v>
      </c>
    </row>
    <row r="61" customFormat="false" ht="13" hidden="false" customHeight="false" outlineLevel="0" collapsed="false">
      <c r="A61" s="0" t="s">
        <v>122</v>
      </c>
      <c r="B61" s="0" t="s">
        <v>123</v>
      </c>
      <c r="C61" s="0" t="n">
        <v>561</v>
      </c>
      <c r="D61" s="0" t="n">
        <v>13.4</v>
      </c>
    </row>
    <row r="62" customFormat="false" ht="13" hidden="false" customHeight="false" outlineLevel="0" collapsed="false">
      <c r="A62" s="0" t="s">
        <v>124</v>
      </c>
      <c r="B62" s="0" t="s">
        <v>125</v>
      </c>
      <c r="C62" s="0" t="n">
        <v>567</v>
      </c>
      <c r="D62" s="0" t="n">
        <v>66.1333333333333</v>
      </c>
    </row>
    <row r="63" customFormat="false" ht="13" hidden="false" customHeight="false" outlineLevel="0" collapsed="false">
      <c r="A63" s="0" t="s">
        <v>126</v>
      </c>
      <c r="B63" s="0" t="s">
        <v>127</v>
      </c>
      <c r="C63" s="0" t="n">
        <v>499</v>
      </c>
      <c r="D63" s="0" t="n">
        <v>35.1538461538462</v>
      </c>
    </row>
    <row r="64" customFormat="false" ht="13" hidden="false" customHeight="false" outlineLevel="0" collapsed="false">
      <c r="A64" s="0" t="s">
        <v>128</v>
      </c>
      <c r="B64" s="0" t="s">
        <v>129</v>
      </c>
      <c r="C64" s="0" t="n">
        <v>432</v>
      </c>
      <c r="D64" s="0" t="n">
        <v>54.8181818181818</v>
      </c>
    </row>
    <row r="65" customFormat="false" ht="13" hidden="false" customHeight="false" outlineLevel="0" collapsed="false">
      <c r="A65" s="0" t="s">
        <v>130</v>
      </c>
      <c r="B65" s="0" t="s">
        <v>131</v>
      </c>
      <c r="C65" s="0" t="n">
        <v>860</v>
      </c>
      <c r="D65" s="0" t="n">
        <v>18</v>
      </c>
    </row>
    <row r="66" customFormat="false" ht="13" hidden="false" customHeight="false" outlineLevel="0" collapsed="false">
      <c r="A66" s="0" t="s">
        <v>132</v>
      </c>
      <c r="B66" s="0" t="s">
        <v>133</v>
      </c>
      <c r="C66" s="0" t="n">
        <v>92</v>
      </c>
      <c r="D66" s="0" t="n">
        <v>1.66666666666667</v>
      </c>
    </row>
    <row r="67" customFormat="false" ht="13" hidden="false" customHeight="false" outlineLevel="0" collapsed="false">
      <c r="A67" s="0" t="s">
        <v>134</v>
      </c>
      <c r="B67" s="0" t="s">
        <v>135</v>
      </c>
      <c r="C67" s="0" t="n">
        <v>221</v>
      </c>
      <c r="D67" s="0" t="n">
        <v>7.66666666666667</v>
      </c>
    </row>
    <row r="68" customFormat="false" ht="13" hidden="false" customHeight="false" outlineLevel="0" collapsed="false">
      <c r="A68" s="0" t="s">
        <v>136</v>
      </c>
      <c r="B68" s="0" t="s">
        <v>137</v>
      </c>
      <c r="C68" s="0" t="n">
        <v>281</v>
      </c>
      <c r="D68" s="0" t="n">
        <v>7.75</v>
      </c>
    </row>
    <row r="69" customFormat="false" ht="13" hidden="false" customHeight="false" outlineLevel="0" collapsed="false">
      <c r="A69" s="0" t="s">
        <v>138</v>
      </c>
      <c r="B69" s="0" t="s">
        <v>139</v>
      </c>
      <c r="C69" s="0" t="n">
        <v>383</v>
      </c>
      <c r="D69" s="0" t="n">
        <v>11.4</v>
      </c>
    </row>
    <row r="70" customFormat="false" ht="13" hidden="false" customHeight="false" outlineLevel="0" collapsed="false">
      <c r="A70" s="0" t="s">
        <v>140</v>
      </c>
      <c r="B70" s="0" t="s">
        <v>141</v>
      </c>
      <c r="C70" s="0" t="n">
        <v>241</v>
      </c>
      <c r="D70" s="0" t="n">
        <v>13.8571428571429</v>
      </c>
    </row>
    <row r="71" customFormat="false" ht="13" hidden="false" customHeight="false" outlineLevel="0" collapsed="false">
      <c r="A71" s="0" t="s">
        <v>142</v>
      </c>
      <c r="B71" s="0" t="s">
        <v>143</v>
      </c>
      <c r="C71" s="0" t="n">
        <v>421</v>
      </c>
      <c r="D71" s="0" t="n">
        <v>3.36363636363636</v>
      </c>
    </row>
    <row r="72" customFormat="false" ht="13" hidden="false" customHeight="false" outlineLevel="0" collapsed="false">
      <c r="A72" s="0" t="s">
        <v>144</v>
      </c>
      <c r="B72" s="0" t="s">
        <v>145</v>
      </c>
      <c r="C72" s="0" t="n">
        <v>181</v>
      </c>
      <c r="D72" s="0" t="n">
        <v>2.2</v>
      </c>
    </row>
    <row r="73" customFormat="false" ht="13" hidden="false" customHeight="false" outlineLevel="0" collapsed="false">
      <c r="A73" s="0" t="s">
        <v>146</v>
      </c>
      <c r="B73" s="0" t="s">
        <v>147</v>
      </c>
      <c r="C73" s="0" t="n">
        <v>537</v>
      </c>
      <c r="D73" s="0" t="n">
        <v>3.85714285714286</v>
      </c>
    </row>
    <row r="74" customFormat="false" ht="13" hidden="false" customHeight="false" outlineLevel="0" collapsed="false">
      <c r="A74" s="0" t="s">
        <v>148</v>
      </c>
      <c r="B74" s="0" t="s">
        <v>149</v>
      </c>
      <c r="C74" s="0" t="n">
        <v>265</v>
      </c>
      <c r="D74" s="0" t="n">
        <v>6.28571428571429</v>
      </c>
    </row>
    <row r="75" customFormat="false" ht="13" hidden="false" customHeight="false" outlineLevel="0" collapsed="false">
      <c r="A75" s="0" t="s">
        <v>150</v>
      </c>
      <c r="B75" s="0" t="s">
        <v>151</v>
      </c>
      <c r="C75" s="0" t="n">
        <v>285</v>
      </c>
      <c r="D75" s="0" t="n">
        <v>15</v>
      </c>
    </row>
    <row r="76" customFormat="false" ht="13" hidden="false" customHeight="false" outlineLevel="0" collapsed="false">
      <c r="A76" s="0" t="s">
        <v>152</v>
      </c>
      <c r="B76" s="0" t="s">
        <v>153</v>
      </c>
      <c r="C76" s="0" t="n">
        <v>93</v>
      </c>
      <c r="D76" s="0" t="n">
        <v>1.66666666666667</v>
      </c>
    </row>
    <row r="77" customFormat="false" ht="13" hidden="false" customHeight="false" outlineLevel="0" collapsed="false">
      <c r="A77" s="0" t="s">
        <v>154</v>
      </c>
      <c r="B77" s="0" t="s">
        <v>155</v>
      </c>
      <c r="C77" s="0" t="n">
        <v>335</v>
      </c>
      <c r="D77" s="0" t="n">
        <v>4.11111111111111</v>
      </c>
    </row>
    <row r="78" customFormat="false" ht="13" hidden="false" customHeight="false" outlineLevel="0" collapsed="false">
      <c r="A78" s="0" t="s">
        <v>156</v>
      </c>
      <c r="B78" s="0" t="s">
        <v>157</v>
      </c>
      <c r="C78" s="0" t="n">
        <v>95</v>
      </c>
      <c r="D78" s="0" t="n">
        <v>2.33333333333333</v>
      </c>
    </row>
    <row r="79" customFormat="false" ht="13" hidden="false" customHeight="false" outlineLevel="0" collapsed="false">
      <c r="A79" s="0" t="s">
        <v>158</v>
      </c>
      <c r="B79" s="0" t="s">
        <v>159</v>
      </c>
      <c r="C79" s="0" t="n">
        <v>416</v>
      </c>
      <c r="D79" s="0" t="n">
        <v>12.1818181818182</v>
      </c>
    </row>
    <row r="80" customFormat="false" ht="13" hidden="false" customHeight="false" outlineLevel="0" collapsed="false">
      <c r="A80" s="0" t="s">
        <v>160</v>
      </c>
      <c r="B80" s="0" t="s">
        <v>161</v>
      </c>
      <c r="C80" s="0" t="n">
        <v>222</v>
      </c>
      <c r="D80" s="0" t="n">
        <v>91.5</v>
      </c>
    </row>
    <row r="81" customFormat="false" ht="13" hidden="false" customHeight="false" outlineLevel="0" collapsed="false">
      <c r="A81" s="0" t="s">
        <v>162</v>
      </c>
      <c r="B81" s="0" t="s">
        <v>163</v>
      </c>
      <c r="C81" s="0" t="n">
        <v>338</v>
      </c>
      <c r="D81" s="0" t="n">
        <v>5</v>
      </c>
    </row>
    <row r="82" customFormat="false" ht="13" hidden="false" customHeight="false" outlineLevel="0" collapsed="false">
      <c r="A82" s="0" t="s">
        <v>164</v>
      </c>
      <c r="B82" s="0" t="s">
        <v>165</v>
      </c>
      <c r="C82" s="0" t="n">
        <v>409</v>
      </c>
      <c r="D82" s="0" t="n">
        <v>6.72727272727273</v>
      </c>
    </row>
    <row r="83" customFormat="false" ht="13" hidden="false" customHeight="false" outlineLevel="0" collapsed="false">
      <c r="A83" s="0" t="s">
        <v>166</v>
      </c>
      <c r="B83" s="0" t="s">
        <v>167</v>
      </c>
      <c r="C83" s="0" t="n">
        <v>290</v>
      </c>
      <c r="D83" s="0" t="n">
        <v>10.875</v>
      </c>
    </row>
    <row r="84" customFormat="false" ht="13" hidden="false" customHeight="false" outlineLevel="0" collapsed="false">
      <c r="A84" s="0" t="s">
        <v>168</v>
      </c>
      <c r="B84" s="0" t="s">
        <v>169</v>
      </c>
      <c r="C84" s="0" t="n">
        <v>187</v>
      </c>
      <c r="D84" s="0" t="n">
        <v>50.2</v>
      </c>
    </row>
    <row r="85" customFormat="false" ht="13" hidden="false" customHeight="false" outlineLevel="0" collapsed="false">
      <c r="A85" s="0" t="s">
        <v>170</v>
      </c>
      <c r="B85" s="0" t="s">
        <v>171</v>
      </c>
      <c r="C85" s="0" t="n">
        <v>42</v>
      </c>
      <c r="D85" s="0" t="n">
        <v>5.5</v>
      </c>
    </row>
    <row r="86" customFormat="false" ht="13" hidden="false" customHeight="false" outlineLevel="0" collapsed="false">
      <c r="A86" s="0" t="s">
        <v>172</v>
      </c>
      <c r="B86" s="0" t="s">
        <v>173</v>
      </c>
      <c r="C86" s="0" t="n">
        <v>368</v>
      </c>
      <c r="D86" s="0" t="n">
        <v>84.1</v>
      </c>
    </row>
    <row r="87" customFormat="false" ht="13" hidden="false" customHeight="false" outlineLevel="0" collapsed="false">
      <c r="A87" s="0" t="s">
        <v>174</v>
      </c>
      <c r="B87" s="0" t="s">
        <v>175</v>
      </c>
      <c r="C87" s="0" t="n">
        <v>855</v>
      </c>
      <c r="D87" s="0" t="n">
        <v>7.18181818181818</v>
      </c>
    </row>
    <row r="88" customFormat="false" ht="13" hidden="false" customHeight="false" outlineLevel="0" collapsed="false">
      <c r="A88" s="0" t="s">
        <v>176</v>
      </c>
      <c r="B88" s="0" t="s">
        <v>177</v>
      </c>
      <c r="C88" s="0" t="n">
        <v>550</v>
      </c>
      <c r="D88" s="0" t="n">
        <v>162.285714285714</v>
      </c>
    </row>
    <row r="89" customFormat="false" ht="13" hidden="false" customHeight="false" outlineLevel="0" collapsed="false">
      <c r="A89" s="0" t="s">
        <v>178</v>
      </c>
      <c r="B89" s="0" t="s">
        <v>179</v>
      </c>
      <c r="C89" s="0" t="n">
        <v>73</v>
      </c>
      <c r="D89" s="0" t="n">
        <v>1</v>
      </c>
    </row>
    <row r="90" customFormat="false" ht="13" hidden="false" customHeight="false" outlineLevel="0" collapsed="false">
      <c r="A90" s="0" t="s">
        <v>180</v>
      </c>
      <c r="B90" s="0" t="s">
        <v>181</v>
      </c>
      <c r="C90" s="0" t="n">
        <v>73</v>
      </c>
      <c r="D90" s="0" t="n">
        <v>4</v>
      </c>
    </row>
    <row r="91" customFormat="false" ht="13" hidden="false" customHeight="false" outlineLevel="0" collapsed="false">
      <c r="A91" s="0" t="s">
        <v>182</v>
      </c>
      <c r="B91" s="0" t="s">
        <v>183</v>
      </c>
      <c r="C91" s="0" t="n">
        <v>1203</v>
      </c>
      <c r="D91" s="0" t="n">
        <v>56.1935483870968</v>
      </c>
    </row>
    <row r="92" customFormat="false" ht="13" hidden="false" customHeight="false" outlineLevel="0" collapsed="false">
      <c r="A92" s="0" t="s">
        <v>184</v>
      </c>
      <c r="B92" s="0" t="s">
        <v>185</v>
      </c>
      <c r="C92" s="0" t="n">
        <v>257</v>
      </c>
      <c r="D92" s="0" t="n">
        <v>4.57142857142857</v>
      </c>
    </row>
    <row r="93" customFormat="false" ht="13" hidden="false" customHeight="false" outlineLevel="0" collapsed="false">
      <c r="A93" s="0" t="s">
        <v>186</v>
      </c>
      <c r="B93" s="0" t="s">
        <v>187</v>
      </c>
      <c r="C93" s="0" t="n">
        <v>33</v>
      </c>
      <c r="D93" s="0" t="n">
        <v>0</v>
      </c>
    </row>
    <row r="94" customFormat="false" ht="13" hidden="false" customHeight="false" outlineLevel="0" collapsed="false">
      <c r="A94" s="0" t="s">
        <v>188</v>
      </c>
      <c r="B94" s="0" t="s">
        <v>189</v>
      </c>
      <c r="C94" s="0" t="n">
        <v>308</v>
      </c>
      <c r="D94" s="0" t="n">
        <v>5.375</v>
      </c>
    </row>
    <row r="95" customFormat="false" ht="13" hidden="false" customHeight="false" outlineLevel="0" collapsed="false">
      <c r="A95" s="0" t="s">
        <v>190</v>
      </c>
      <c r="B95" s="0" t="s">
        <v>191</v>
      </c>
      <c r="C95" s="0" t="n">
        <v>178</v>
      </c>
      <c r="D95" s="0" t="n">
        <v>52</v>
      </c>
    </row>
    <row r="96" customFormat="false" ht="13" hidden="false" customHeight="false" outlineLevel="0" collapsed="false">
      <c r="A96" s="0" t="s">
        <v>192</v>
      </c>
      <c r="B96" s="0" t="s">
        <v>193</v>
      </c>
      <c r="C96" s="0" t="n">
        <v>82</v>
      </c>
      <c r="D96" s="0" t="n">
        <v>2.33333333333333</v>
      </c>
    </row>
    <row r="97" customFormat="false" ht="13" hidden="false" customHeight="false" outlineLevel="0" collapsed="false">
      <c r="A97" s="0" t="s">
        <v>194</v>
      </c>
      <c r="B97" s="0" t="s">
        <v>195</v>
      </c>
      <c r="C97" s="0" t="n">
        <v>298</v>
      </c>
      <c r="D97" s="0" t="n">
        <v>3</v>
      </c>
    </row>
    <row r="98" customFormat="false" ht="13" hidden="false" customHeight="false" outlineLevel="0" collapsed="false">
      <c r="A98" s="0" t="s">
        <v>196</v>
      </c>
      <c r="B98" s="0" t="s">
        <v>197</v>
      </c>
      <c r="C98" s="0" t="n">
        <v>498</v>
      </c>
      <c r="D98" s="0" t="n">
        <v>2.76923076923077</v>
      </c>
    </row>
    <row r="99" customFormat="false" ht="13" hidden="false" customHeight="false" outlineLevel="0" collapsed="false">
      <c r="A99" s="0" t="s">
        <v>198</v>
      </c>
      <c r="B99" s="0" t="s">
        <v>199</v>
      </c>
      <c r="C99" s="0" t="n">
        <v>386</v>
      </c>
      <c r="D99" s="0" t="n">
        <v>5.1</v>
      </c>
    </row>
    <row r="100" customFormat="false" ht="13" hidden="false" customHeight="false" outlineLevel="0" collapsed="false">
      <c r="A100" s="0" t="s">
        <v>200</v>
      </c>
      <c r="B100" s="0" t="s">
        <v>201</v>
      </c>
      <c r="C100" s="0" t="n">
        <v>322</v>
      </c>
      <c r="D100" s="0" t="n">
        <v>8</v>
      </c>
    </row>
    <row r="101" customFormat="false" ht="13" hidden="false" customHeight="false" outlineLevel="0" collapsed="false">
      <c r="A101" s="0" t="s">
        <v>202</v>
      </c>
      <c r="B101" s="0" t="s">
        <v>203</v>
      </c>
      <c r="C101" s="0" t="n">
        <v>72</v>
      </c>
      <c r="D101" s="0" t="n">
        <v>10.5</v>
      </c>
    </row>
    <row r="102" customFormat="false" ht="13" hidden="false" customHeight="false" outlineLevel="0" collapsed="false">
      <c r="A102" s="0" t="s">
        <v>204</v>
      </c>
      <c r="B102" s="0" t="s">
        <v>205</v>
      </c>
      <c r="C102" s="0" t="n">
        <v>414</v>
      </c>
      <c r="D102" s="0" t="n">
        <v>29.2727272727273</v>
      </c>
    </row>
    <row r="103" customFormat="false" ht="13" hidden="false" customHeight="false" outlineLevel="0" collapsed="false">
      <c r="A103" s="0" t="s">
        <v>206</v>
      </c>
      <c r="B103" s="0" t="s">
        <v>207</v>
      </c>
      <c r="C103" s="0" t="n">
        <v>168</v>
      </c>
      <c r="D103" s="0" t="n">
        <v>2.6</v>
      </c>
    </row>
    <row r="104" customFormat="false" ht="13" hidden="false" customHeight="false" outlineLevel="0" collapsed="false">
      <c r="A104" s="0" t="s">
        <v>208</v>
      </c>
      <c r="B104" s="0" t="s">
        <v>209</v>
      </c>
      <c r="C104" s="0" t="n">
        <v>441</v>
      </c>
      <c r="D104" s="0" t="n">
        <v>2.91666666666667</v>
      </c>
    </row>
    <row r="105" customFormat="false" ht="13" hidden="false" customHeight="false" outlineLevel="0" collapsed="false">
      <c r="A105" s="0" t="s">
        <v>210</v>
      </c>
      <c r="B105" s="0" t="s">
        <v>211</v>
      </c>
      <c r="C105" s="0" t="n">
        <v>500</v>
      </c>
      <c r="D105" s="0" t="n">
        <v>13.5384615384615</v>
      </c>
    </row>
    <row r="106" customFormat="false" ht="13" hidden="false" customHeight="false" outlineLevel="0" collapsed="false">
      <c r="A106" s="0" t="s">
        <v>212</v>
      </c>
      <c r="B106" s="0" t="s">
        <v>213</v>
      </c>
      <c r="C106" s="0" t="n">
        <v>246</v>
      </c>
      <c r="D106" s="0" t="n">
        <v>3.57142857142857</v>
      </c>
    </row>
    <row r="107" customFormat="false" ht="13" hidden="false" customHeight="false" outlineLevel="0" collapsed="false">
      <c r="A107" s="0" t="s">
        <v>214</v>
      </c>
      <c r="B107" s="0" t="s">
        <v>215</v>
      </c>
      <c r="C107" s="0" t="n">
        <v>414</v>
      </c>
      <c r="D107" s="0" t="n">
        <v>8.45454545454546</v>
      </c>
    </row>
    <row r="108" customFormat="false" ht="13" hidden="false" customHeight="false" outlineLevel="0" collapsed="false">
      <c r="A108" s="0" t="s">
        <v>216</v>
      </c>
      <c r="B108" s="0" t="s">
        <v>217</v>
      </c>
      <c r="C108" s="0" t="n">
        <v>564</v>
      </c>
      <c r="D108" s="0" t="n">
        <v>85.7333333333333</v>
      </c>
    </row>
    <row r="109" customFormat="false" ht="13" hidden="false" customHeight="false" outlineLevel="0" collapsed="false">
      <c r="A109" s="0" t="s">
        <v>218</v>
      </c>
      <c r="B109" s="0" t="s">
        <v>219</v>
      </c>
      <c r="C109" s="0" t="n">
        <v>332</v>
      </c>
      <c r="D109" s="0" t="n">
        <v>5.55555555555556</v>
      </c>
    </row>
    <row r="110" customFormat="false" ht="13" hidden="false" customHeight="false" outlineLevel="0" collapsed="false">
      <c r="A110" s="0" t="s">
        <v>220</v>
      </c>
      <c r="B110" s="0" t="s">
        <v>221</v>
      </c>
      <c r="C110" s="0" t="n">
        <v>774</v>
      </c>
      <c r="D110" s="0" t="n">
        <v>7.95</v>
      </c>
    </row>
    <row r="111" customFormat="false" ht="13" hidden="false" customHeight="false" outlineLevel="0" collapsed="false">
      <c r="A111" s="0" t="s">
        <v>222</v>
      </c>
      <c r="B111" s="0" t="s">
        <v>223</v>
      </c>
      <c r="C111" s="0" t="n">
        <v>3077</v>
      </c>
      <c r="D111" s="0" t="n">
        <v>17.5714285714286</v>
      </c>
    </row>
    <row r="112" customFormat="false" ht="13" hidden="false" customHeight="false" outlineLevel="0" collapsed="false">
      <c r="A112" s="0" t="s">
        <v>224</v>
      </c>
      <c r="B112" s="0" t="s">
        <v>225</v>
      </c>
      <c r="C112" s="0" t="n">
        <v>758</v>
      </c>
      <c r="D112" s="0" t="n">
        <v>12.5263157894737</v>
      </c>
    </row>
    <row r="113" customFormat="false" ht="13" hidden="false" customHeight="false" outlineLevel="0" collapsed="false">
      <c r="A113" s="0" t="s">
        <v>226</v>
      </c>
      <c r="B113" s="0" t="s">
        <v>227</v>
      </c>
      <c r="C113" s="0" t="n">
        <v>32</v>
      </c>
      <c r="D113" s="0" t="n">
        <v>4</v>
      </c>
    </row>
    <row r="114" customFormat="false" ht="13" hidden="false" customHeight="false" outlineLevel="0" collapsed="false">
      <c r="A114" s="0" t="s">
        <v>228</v>
      </c>
      <c r="B114" s="0" t="s">
        <v>229</v>
      </c>
      <c r="C114" s="0" t="n">
        <v>56</v>
      </c>
      <c r="D114" s="0" t="n">
        <v>10</v>
      </c>
    </row>
    <row r="115" customFormat="false" ht="13" hidden="false" customHeight="false" outlineLevel="0" collapsed="false">
      <c r="A115" s="0" t="s">
        <v>230</v>
      </c>
      <c r="B115" s="0" t="s">
        <v>231</v>
      </c>
      <c r="C115" s="0" t="n">
        <v>35</v>
      </c>
      <c r="D115" s="0" t="n">
        <v>0</v>
      </c>
    </row>
    <row r="116" customFormat="false" ht="13" hidden="false" customHeight="false" outlineLevel="0" collapsed="false">
      <c r="A116" s="0" t="s">
        <v>232</v>
      </c>
      <c r="B116" s="0" t="s">
        <v>233</v>
      </c>
      <c r="C116" s="0" t="n">
        <v>35</v>
      </c>
      <c r="D116" s="0" t="n">
        <v>0</v>
      </c>
    </row>
    <row r="117" customFormat="false" ht="13" hidden="false" customHeight="false" outlineLevel="0" collapsed="false">
      <c r="A117" s="0" t="s">
        <v>234</v>
      </c>
      <c r="B117" s="0" t="s">
        <v>235</v>
      </c>
      <c r="C117" s="0" t="n">
        <v>35</v>
      </c>
      <c r="D117" s="0" t="n">
        <v>0</v>
      </c>
    </row>
    <row r="118" customFormat="false" ht="13" hidden="false" customHeight="false" outlineLevel="0" collapsed="false">
      <c r="A118" s="0" t="s">
        <v>236</v>
      </c>
      <c r="B118" s="0" t="s">
        <v>237</v>
      </c>
      <c r="C118" s="0" t="n">
        <v>295</v>
      </c>
      <c r="D118" s="0" t="n">
        <v>19.75</v>
      </c>
    </row>
    <row r="119" customFormat="false" ht="13" hidden="false" customHeight="false" outlineLevel="0" collapsed="false">
      <c r="A119" s="0" t="s">
        <v>238</v>
      </c>
      <c r="B119" s="0" t="s">
        <v>239</v>
      </c>
      <c r="C119" s="0" t="n">
        <v>345</v>
      </c>
      <c r="D119" s="0" t="n">
        <v>6.22222222222222</v>
      </c>
    </row>
    <row r="120" customFormat="false" ht="13" hidden="false" customHeight="false" outlineLevel="0" collapsed="false">
      <c r="A120" s="0" t="s">
        <v>240</v>
      </c>
      <c r="B120" s="0" t="s">
        <v>241</v>
      </c>
      <c r="C120" s="0" t="n">
        <v>356</v>
      </c>
      <c r="D120" s="0" t="n">
        <v>6.33333333333333</v>
      </c>
    </row>
    <row r="121" customFormat="false" ht="13" hidden="false" customHeight="false" outlineLevel="0" collapsed="false">
      <c r="A121" s="0" t="s">
        <v>242</v>
      </c>
      <c r="B121" s="0" t="s">
        <v>243</v>
      </c>
      <c r="C121" s="0" t="n">
        <v>123</v>
      </c>
      <c r="D121" s="0" t="n">
        <v>11.25</v>
      </c>
    </row>
    <row r="122" customFormat="false" ht="13" hidden="false" customHeight="false" outlineLevel="0" collapsed="false">
      <c r="A122" s="0" t="s">
        <v>244</v>
      </c>
      <c r="B122" s="0" t="s">
        <v>245</v>
      </c>
      <c r="C122" s="0" t="n">
        <v>123</v>
      </c>
      <c r="D122" s="0" t="n">
        <v>32.25</v>
      </c>
    </row>
    <row r="123" customFormat="false" ht="13" hidden="false" customHeight="false" outlineLevel="0" collapsed="false">
      <c r="A123" s="0" t="s">
        <v>246</v>
      </c>
      <c r="B123" s="0" t="s">
        <v>247</v>
      </c>
      <c r="C123" s="0" t="n">
        <v>84</v>
      </c>
      <c r="D123" s="0" t="n">
        <v>3.33333333333333</v>
      </c>
    </row>
    <row r="124" customFormat="false" ht="13" hidden="false" customHeight="false" outlineLevel="0" collapsed="false">
      <c r="A124" s="0" t="s">
        <v>248</v>
      </c>
      <c r="B124" s="0" t="s">
        <v>249</v>
      </c>
      <c r="C124" s="0" t="n">
        <v>293</v>
      </c>
      <c r="D124" s="0" t="n">
        <v>2.125</v>
      </c>
    </row>
    <row r="125" customFormat="false" ht="13" hidden="false" customHeight="false" outlineLevel="0" collapsed="false">
      <c r="A125" s="0" t="s">
        <v>250</v>
      </c>
      <c r="B125" s="0" t="s">
        <v>251</v>
      </c>
      <c r="C125" s="0" t="n">
        <v>137</v>
      </c>
      <c r="D125" s="0" t="n">
        <v>3</v>
      </c>
    </row>
    <row r="126" customFormat="false" ht="13" hidden="false" customHeight="false" outlineLevel="0" collapsed="false">
      <c r="A126" s="0" t="s">
        <v>252</v>
      </c>
      <c r="B126" s="0" t="s">
        <v>253</v>
      </c>
      <c r="C126" s="0" t="n">
        <v>77</v>
      </c>
      <c r="D126" s="0" t="n">
        <v>1</v>
      </c>
    </row>
    <row r="127" customFormat="false" ht="13" hidden="false" customHeight="false" outlineLevel="0" collapsed="false">
      <c r="A127" s="0" t="s">
        <v>254</v>
      </c>
      <c r="B127" s="0" t="s">
        <v>255</v>
      </c>
      <c r="C127" s="0" t="n">
        <v>77</v>
      </c>
      <c r="D127" s="0" t="n">
        <v>2</v>
      </c>
    </row>
    <row r="128" customFormat="false" ht="13" hidden="false" customHeight="false" outlineLevel="0" collapsed="false">
      <c r="A128" s="0" t="s">
        <v>256</v>
      </c>
      <c r="B128" s="0" t="s">
        <v>257</v>
      </c>
      <c r="C128" s="0" t="n">
        <v>291</v>
      </c>
      <c r="D128" s="0" t="n">
        <v>2.75</v>
      </c>
    </row>
    <row r="129" customFormat="false" ht="13" hidden="false" customHeight="false" outlineLevel="0" collapsed="false">
      <c r="A129" s="0" t="s">
        <v>258</v>
      </c>
      <c r="B129" s="0" t="s">
        <v>259</v>
      </c>
      <c r="C129" s="0" t="n">
        <v>320</v>
      </c>
      <c r="D129" s="0" t="n">
        <v>9</v>
      </c>
    </row>
    <row r="130" customFormat="false" ht="13" hidden="false" customHeight="false" outlineLevel="0" collapsed="false">
      <c r="A130" s="0" t="s">
        <v>260</v>
      </c>
      <c r="B130" s="0" t="s">
        <v>261</v>
      </c>
      <c r="C130" s="0" t="n">
        <v>105</v>
      </c>
      <c r="D130" s="0" t="n">
        <v>2.66666666666667</v>
      </c>
    </row>
    <row r="131" customFormat="false" ht="13" hidden="false" customHeight="false" outlineLevel="0" collapsed="false">
      <c r="A131" s="0" t="s">
        <v>262</v>
      </c>
      <c r="B131" s="0" t="s">
        <v>263</v>
      </c>
      <c r="C131" s="0" t="n">
        <v>185</v>
      </c>
      <c r="D131" s="0" t="n">
        <v>5.2</v>
      </c>
    </row>
    <row r="132" customFormat="false" ht="13" hidden="false" customHeight="false" outlineLevel="0" collapsed="false">
      <c r="A132" s="0" t="s">
        <v>264</v>
      </c>
      <c r="B132" s="0" t="s">
        <v>265</v>
      </c>
      <c r="C132" s="0" t="n">
        <v>449</v>
      </c>
      <c r="D132" s="0" t="n">
        <v>6.25</v>
      </c>
    </row>
    <row r="133" customFormat="false" ht="13" hidden="false" customHeight="false" outlineLevel="0" collapsed="false">
      <c r="A133" s="0" t="s">
        <v>266</v>
      </c>
      <c r="B133" s="0" t="s">
        <v>267</v>
      </c>
      <c r="C133" s="0" t="n">
        <v>175</v>
      </c>
      <c r="D133" s="0" t="n">
        <v>2.4</v>
      </c>
    </row>
    <row r="134" customFormat="false" ht="13" hidden="false" customHeight="false" outlineLevel="0" collapsed="false">
      <c r="A134" s="0" t="s">
        <v>268</v>
      </c>
      <c r="B134" s="0" t="s">
        <v>269</v>
      </c>
      <c r="C134" s="0" t="n">
        <v>129</v>
      </c>
      <c r="D134" s="0" t="n">
        <v>5.25</v>
      </c>
    </row>
    <row r="135" customFormat="false" ht="13" hidden="false" customHeight="false" outlineLevel="0" collapsed="false">
      <c r="A135" s="0" t="s">
        <v>270</v>
      </c>
      <c r="B135" s="0" t="s">
        <v>271</v>
      </c>
      <c r="C135" s="0" t="n">
        <v>95</v>
      </c>
      <c r="D135" s="0" t="n">
        <v>0.666666666666667</v>
      </c>
    </row>
    <row r="136" customFormat="false" ht="13" hidden="false" customHeight="false" outlineLevel="0" collapsed="false">
      <c r="A136" s="0" t="s">
        <v>272</v>
      </c>
      <c r="B136" s="0" t="s">
        <v>273</v>
      </c>
      <c r="C136" s="0" t="n">
        <v>95</v>
      </c>
      <c r="D136" s="0" t="n">
        <v>1.33333333333333</v>
      </c>
    </row>
    <row r="137" customFormat="false" ht="13" hidden="false" customHeight="false" outlineLevel="0" collapsed="false">
      <c r="A137" s="0" t="s">
        <v>274</v>
      </c>
      <c r="B137" s="0" t="s">
        <v>275</v>
      </c>
      <c r="C137" s="0" t="n">
        <v>484</v>
      </c>
      <c r="D137" s="0" t="n">
        <v>2.46153846153846</v>
      </c>
    </row>
    <row r="138" customFormat="false" ht="13" hidden="false" customHeight="false" outlineLevel="0" collapsed="false">
      <c r="A138" s="0" t="s">
        <v>276</v>
      </c>
      <c r="B138" s="0" t="s">
        <v>277</v>
      </c>
      <c r="C138" s="0" t="n">
        <v>32</v>
      </c>
      <c r="D138" s="0" t="n">
        <v>2</v>
      </c>
    </row>
    <row r="139" customFormat="false" ht="13" hidden="false" customHeight="false" outlineLevel="0" collapsed="false">
      <c r="A139" s="0" t="s">
        <v>278</v>
      </c>
      <c r="B139" s="0" t="s">
        <v>279</v>
      </c>
      <c r="C139" s="0" t="n">
        <v>69</v>
      </c>
      <c r="D139" s="0" t="n">
        <v>1.5</v>
      </c>
    </row>
    <row r="140" customFormat="false" ht="13" hidden="false" customHeight="false" outlineLevel="0" collapsed="false">
      <c r="A140" s="0" t="s">
        <v>280</v>
      </c>
      <c r="B140" s="0" t="s">
        <v>281</v>
      </c>
      <c r="C140" s="0" t="n">
        <v>227</v>
      </c>
      <c r="D140" s="0" t="n">
        <v>4</v>
      </c>
    </row>
    <row r="141" customFormat="false" ht="13" hidden="false" customHeight="false" outlineLevel="0" collapsed="false">
      <c r="A141" s="0" t="s">
        <v>282</v>
      </c>
      <c r="B141" s="0" t="s">
        <v>283</v>
      </c>
      <c r="C141" s="0" t="n">
        <v>268</v>
      </c>
      <c r="D141" s="0" t="n">
        <v>2.71428571428571</v>
      </c>
    </row>
    <row r="142" customFormat="false" ht="13" hidden="false" customHeight="false" outlineLevel="0" collapsed="false">
      <c r="A142" s="0" t="s">
        <v>284</v>
      </c>
      <c r="B142" s="0" t="s">
        <v>285</v>
      </c>
      <c r="C142" s="0" t="n">
        <v>293</v>
      </c>
      <c r="D142" s="0" t="n">
        <v>4.625</v>
      </c>
    </row>
    <row r="143" customFormat="false" ht="13" hidden="false" customHeight="false" outlineLevel="0" collapsed="false">
      <c r="A143" s="0" t="s">
        <v>286</v>
      </c>
      <c r="B143" s="0" t="s">
        <v>287</v>
      </c>
      <c r="C143" s="0" t="n">
        <v>61</v>
      </c>
      <c r="D143" s="0" t="n">
        <v>1</v>
      </c>
    </row>
    <row r="144" customFormat="false" ht="13" hidden="false" customHeight="false" outlineLevel="0" collapsed="false">
      <c r="A144" s="0" t="s">
        <v>288</v>
      </c>
      <c r="B144" s="0" t="s">
        <v>289</v>
      </c>
      <c r="C144" s="0" t="n">
        <v>2438</v>
      </c>
      <c r="D144" s="0" t="n">
        <v>14.0819672131148</v>
      </c>
    </row>
    <row r="145" customFormat="false" ht="13" hidden="false" customHeight="false" outlineLevel="0" collapsed="false">
      <c r="A145" s="0" t="s">
        <v>290</v>
      </c>
      <c r="B145" s="0" t="s">
        <v>291</v>
      </c>
      <c r="C145" s="0" t="n">
        <v>327</v>
      </c>
      <c r="D145" s="0" t="n">
        <v>14.3333333333333</v>
      </c>
    </row>
    <row r="146" customFormat="false" ht="13" hidden="false" customHeight="false" outlineLevel="0" collapsed="false">
      <c r="A146" s="0" t="s">
        <v>292</v>
      </c>
      <c r="B146" s="0" t="s">
        <v>293</v>
      </c>
      <c r="C146" s="0" t="n">
        <v>692</v>
      </c>
      <c r="D146" s="0" t="n">
        <v>4.44444444444444</v>
      </c>
    </row>
    <row r="147" customFormat="false" ht="13" hidden="false" customHeight="false" outlineLevel="0" collapsed="false">
      <c r="A147" s="0" t="s">
        <v>294</v>
      </c>
      <c r="B147" s="0" t="s">
        <v>295</v>
      </c>
      <c r="C147" s="0" t="n">
        <v>181</v>
      </c>
      <c r="D147" s="0" t="n">
        <v>11</v>
      </c>
    </row>
    <row r="148" customFormat="false" ht="13" hidden="false" customHeight="false" outlineLevel="0" collapsed="false">
      <c r="A148" s="0" t="s">
        <v>296</v>
      </c>
      <c r="B148" s="0" t="s">
        <v>297</v>
      </c>
      <c r="C148" s="0" t="n">
        <v>281</v>
      </c>
      <c r="D148" s="0" t="n">
        <v>203.5</v>
      </c>
    </row>
    <row r="149" customFormat="false" ht="13" hidden="false" customHeight="false" outlineLevel="0" collapsed="false">
      <c r="A149" s="0" t="s">
        <v>298</v>
      </c>
      <c r="B149" s="0" t="s">
        <v>299</v>
      </c>
      <c r="C149" s="0" t="n">
        <v>393</v>
      </c>
      <c r="D149" s="0" t="n">
        <v>4.9</v>
      </c>
    </row>
    <row r="150" customFormat="false" ht="13" hidden="false" customHeight="false" outlineLevel="0" collapsed="false">
      <c r="A150" s="0" t="s">
        <v>300</v>
      </c>
      <c r="B150" s="0" t="s">
        <v>301</v>
      </c>
      <c r="C150" s="0" t="n">
        <v>187</v>
      </c>
      <c r="D150" s="0" t="n">
        <v>22</v>
      </c>
    </row>
    <row r="151" customFormat="false" ht="13" hidden="false" customHeight="false" outlineLevel="0" collapsed="false">
      <c r="A151" s="0" t="s">
        <v>302</v>
      </c>
      <c r="B151" s="0" t="s">
        <v>303</v>
      </c>
      <c r="C151" s="0" t="n">
        <v>254</v>
      </c>
      <c r="D151" s="0" t="n">
        <v>14.8571428571429</v>
      </c>
    </row>
    <row r="152" customFormat="false" ht="13" hidden="false" customHeight="false" outlineLevel="0" collapsed="false">
      <c r="A152" s="0" t="s">
        <v>304</v>
      </c>
      <c r="B152" s="0" t="s">
        <v>305</v>
      </c>
      <c r="C152" s="0" t="n">
        <v>83</v>
      </c>
      <c r="D152" s="0" t="n">
        <v>6</v>
      </c>
    </row>
    <row r="153" customFormat="false" ht="13" hidden="false" customHeight="false" outlineLevel="0" collapsed="false">
      <c r="A153" s="0" t="s">
        <v>306</v>
      </c>
      <c r="B153" s="0" t="s">
        <v>307</v>
      </c>
      <c r="C153" s="0" t="n">
        <v>316</v>
      </c>
      <c r="D153" s="0" t="n">
        <v>2.25</v>
      </c>
    </row>
    <row r="154" customFormat="false" ht="13" hidden="false" customHeight="false" outlineLevel="0" collapsed="false">
      <c r="A154" s="0" t="s">
        <v>308</v>
      </c>
      <c r="B154" s="0" t="s">
        <v>309</v>
      </c>
      <c r="C154" s="0" t="n">
        <v>396</v>
      </c>
      <c r="D154" s="0" t="n">
        <v>31.7</v>
      </c>
    </row>
    <row r="155" customFormat="false" ht="13" hidden="false" customHeight="false" outlineLevel="0" collapsed="false">
      <c r="A155" s="0" t="s">
        <v>310</v>
      </c>
      <c r="B155" s="0" t="s">
        <v>311</v>
      </c>
      <c r="C155" s="0" t="n">
        <v>235</v>
      </c>
      <c r="D155" s="0" t="n">
        <v>3</v>
      </c>
    </row>
    <row r="156" customFormat="false" ht="13" hidden="false" customHeight="false" outlineLevel="0" collapsed="false">
      <c r="A156" s="0" t="s">
        <v>312</v>
      </c>
      <c r="B156" s="0" t="s">
        <v>313</v>
      </c>
      <c r="C156" s="0" t="n">
        <v>350</v>
      </c>
      <c r="D156" s="0" t="n">
        <v>2.44444444444444</v>
      </c>
    </row>
    <row r="157" customFormat="false" ht="13" hidden="false" customHeight="false" outlineLevel="0" collapsed="false">
      <c r="A157" s="0" t="s">
        <v>314</v>
      </c>
      <c r="B157" s="0" t="s">
        <v>315</v>
      </c>
      <c r="C157" s="0" t="n">
        <v>71</v>
      </c>
      <c r="D157" s="0" t="n">
        <v>0</v>
      </c>
    </row>
    <row r="158" customFormat="false" ht="13" hidden="false" customHeight="false" outlineLevel="0" collapsed="false">
      <c r="A158" s="0" t="s">
        <v>316</v>
      </c>
      <c r="B158" s="0" t="s">
        <v>317</v>
      </c>
      <c r="C158" s="0" t="n">
        <v>71</v>
      </c>
      <c r="D158" s="0" t="n">
        <v>2</v>
      </c>
    </row>
    <row r="159" customFormat="false" ht="13" hidden="false" customHeight="false" outlineLevel="0" collapsed="false">
      <c r="A159" s="0" t="s">
        <v>318</v>
      </c>
      <c r="B159" s="0" t="s">
        <v>319</v>
      </c>
      <c r="C159" s="0" t="n">
        <v>71</v>
      </c>
      <c r="D159" s="0" t="n">
        <v>1</v>
      </c>
    </row>
    <row r="160" customFormat="false" ht="13" hidden="false" customHeight="false" outlineLevel="0" collapsed="false">
      <c r="A160" s="0" t="s">
        <v>320</v>
      </c>
      <c r="B160" s="0" t="s">
        <v>321</v>
      </c>
      <c r="C160" s="0" t="n">
        <v>71</v>
      </c>
      <c r="D160" s="0" t="n">
        <v>6.5</v>
      </c>
    </row>
    <row r="161" customFormat="false" ht="13" hidden="false" customHeight="false" outlineLevel="0" collapsed="false">
      <c r="A161" s="0" t="s">
        <v>322</v>
      </c>
      <c r="B161" s="0" t="s">
        <v>323</v>
      </c>
      <c r="C161" s="0" t="n">
        <v>71</v>
      </c>
      <c r="D161" s="0" t="n">
        <v>4</v>
      </c>
    </row>
    <row r="162" customFormat="false" ht="13" hidden="false" customHeight="false" outlineLevel="0" collapsed="false">
      <c r="A162" s="0" t="s">
        <v>324</v>
      </c>
      <c r="B162" s="0" t="s">
        <v>325</v>
      </c>
      <c r="C162" s="0" t="n">
        <v>292</v>
      </c>
      <c r="D162" s="0" t="n">
        <v>8.5</v>
      </c>
    </row>
    <row r="163" customFormat="false" ht="13" hidden="false" customHeight="false" outlineLevel="0" collapsed="false">
      <c r="A163" s="0" t="s">
        <v>326</v>
      </c>
      <c r="B163" s="0" t="s">
        <v>327</v>
      </c>
      <c r="C163" s="0" t="n">
        <v>149</v>
      </c>
      <c r="D163" s="0" t="n">
        <v>6</v>
      </c>
    </row>
    <row r="164" customFormat="false" ht="13" hidden="false" customHeight="false" outlineLevel="0" collapsed="false">
      <c r="A164" s="0" t="s">
        <v>328</v>
      </c>
      <c r="B164" s="0" t="s">
        <v>329</v>
      </c>
      <c r="C164" s="0" t="n">
        <v>215</v>
      </c>
      <c r="D164" s="0" t="n">
        <v>7.33333333333333</v>
      </c>
    </row>
    <row r="165" customFormat="false" ht="13" hidden="false" customHeight="false" outlineLevel="0" collapsed="false">
      <c r="A165" s="0" t="s">
        <v>330</v>
      </c>
      <c r="B165" s="0" t="s">
        <v>331</v>
      </c>
      <c r="C165" s="0" t="n">
        <v>158</v>
      </c>
      <c r="D165" s="0" t="n">
        <v>2.5</v>
      </c>
    </row>
    <row r="166" customFormat="false" ht="13" hidden="false" customHeight="false" outlineLevel="0" collapsed="false">
      <c r="A166" s="0" t="s">
        <v>332</v>
      </c>
      <c r="B166" s="0" t="s">
        <v>333</v>
      </c>
      <c r="C166" s="0" t="n">
        <v>151</v>
      </c>
      <c r="D166" s="0" t="n">
        <v>33.5</v>
      </c>
    </row>
    <row r="167" customFormat="false" ht="13" hidden="false" customHeight="false" outlineLevel="0" collapsed="false">
      <c r="A167" s="0" t="s">
        <v>334</v>
      </c>
      <c r="B167" s="0" t="s">
        <v>335</v>
      </c>
      <c r="C167" s="0" t="n">
        <v>74</v>
      </c>
      <c r="D167" s="0" t="n">
        <v>2.5</v>
      </c>
    </row>
    <row r="168" customFormat="false" ht="13" hidden="false" customHeight="false" outlineLevel="0" collapsed="false">
      <c r="A168" s="0" t="s">
        <v>336</v>
      </c>
      <c r="B168" s="0" t="s">
        <v>337</v>
      </c>
      <c r="C168" s="0" t="n">
        <v>275</v>
      </c>
      <c r="D168" s="0" t="n">
        <v>3</v>
      </c>
    </row>
    <row r="169" customFormat="false" ht="13" hidden="false" customHeight="false" outlineLevel="0" collapsed="false">
      <c r="A169" s="0" t="s">
        <v>338</v>
      </c>
      <c r="B169" s="0" t="s">
        <v>339</v>
      </c>
      <c r="C169" s="0" t="n">
        <v>212</v>
      </c>
      <c r="D169" s="0" t="n">
        <v>19.3333333333333</v>
      </c>
    </row>
    <row r="170" customFormat="false" ht="13" hidden="false" customHeight="false" outlineLevel="0" collapsed="false">
      <c r="A170" s="0" t="s">
        <v>340</v>
      </c>
      <c r="B170" s="0" t="s">
        <v>341</v>
      </c>
      <c r="C170" s="0" t="n">
        <v>405</v>
      </c>
      <c r="D170" s="0" t="n">
        <v>3.72727272727273</v>
      </c>
    </row>
    <row r="171" customFormat="false" ht="13" hidden="false" customHeight="false" outlineLevel="0" collapsed="false">
      <c r="A171" s="0" t="s">
        <v>342</v>
      </c>
      <c r="B171" s="0" t="s">
        <v>343</v>
      </c>
      <c r="C171" s="0" t="n">
        <v>255</v>
      </c>
      <c r="D171" s="0" t="n">
        <v>2.57142857142857</v>
      </c>
    </row>
    <row r="172" customFormat="false" ht="13" hidden="false" customHeight="false" outlineLevel="0" collapsed="false">
      <c r="A172" s="0" t="s">
        <v>344</v>
      </c>
      <c r="B172" s="0" t="s">
        <v>345</v>
      </c>
      <c r="C172" s="0" t="n">
        <v>98</v>
      </c>
      <c r="D172" s="0" t="n">
        <v>1.33333333333333</v>
      </c>
    </row>
    <row r="173" customFormat="false" ht="13" hidden="false" customHeight="false" outlineLevel="0" collapsed="false">
      <c r="A173" s="0" t="s">
        <v>346</v>
      </c>
      <c r="B173" s="0" t="s">
        <v>347</v>
      </c>
      <c r="C173" s="0" t="n">
        <v>55</v>
      </c>
      <c r="D173" s="0" t="n">
        <v>2</v>
      </c>
    </row>
    <row r="174" customFormat="false" ht="13" hidden="false" customHeight="false" outlineLevel="0" collapsed="false">
      <c r="A174" s="0" t="s">
        <v>348</v>
      </c>
      <c r="B174" s="0" t="s">
        <v>349</v>
      </c>
      <c r="C174" s="0" t="n">
        <v>193</v>
      </c>
      <c r="D174" s="0" t="n">
        <v>37.6</v>
      </c>
    </row>
    <row r="175" customFormat="false" ht="13" hidden="false" customHeight="false" outlineLevel="0" collapsed="false">
      <c r="A175" s="0" t="s">
        <v>350</v>
      </c>
      <c r="B175" s="0" t="s">
        <v>351</v>
      </c>
      <c r="C175" s="0" t="n">
        <v>218</v>
      </c>
      <c r="D175" s="0" t="n">
        <v>0.833333333333333</v>
      </c>
    </row>
    <row r="176" customFormat="false" ht="13" hidden="false" customHeight="false" outlineLevel="0" collapsed="false">
      <c r="A176" s="0" t="s">
        <v>352</v>
      </c>
      <c r="B176" s="0" t="s">
        <v>353</v>
      </c>
      <c r="C176" s="0" t="n">
        <v>405</v>
      </c>
      <c r="D176" s="0" t="n">
        <v>4</v>
      </c>
    </row>
    <row r="177" customFormat="false" ht="13" hidden="false" customHeight="false" outlineLevel="0" collapsed="false">
      <c r="A177" s="0" t="s">
        <v>354</v>
      </c>
      <c r="B177" s="0" t="s">
        <v>355</v>
      </c>
      <c r="C177" s="0" t="n">
        <v>244</v>
      </c>
      <c r="D177" s="0" t="n">
        <v>5.42857142857143</v>
      </c>
    </row>
    <row r="178" customFormat="false" ht="13" hidden="false" customHeight="false" outlineLevel="0" collapsed="false">
      <c r="A178" s="0" t="s">
        <v>356</v>
      </c>
      <c r="B178" s="0" t="s">
        <v>357</v>
      </c>
      <c r="C178" s="0" t="n">
        <v>239</v>
      </c>
      <c r="D178" s="0" t="n">
        <v>2</v>
      </c>
    </row>
    <row r="179" customFormat="false" ht="13" hidden="false" customHeight="false" outlineLevel="0" collapsed="false">
      <c r="A179" s="0" t="s">
        <v>358</v>
      </c>
      <c r="B179" s="0" t="s">
        <v>359</v>
      </c>
      <c r="C179" s="0" t="n">
        <v>155</v>
      </c>
      <c r="D179" s="0" t="n">
        <v>8.75</v>
      </c>
    </row>
    <row r="180" customFormat="false" ht="13" hidden="false" customHeight="false" outlineLevel="0" collapsed="false">
      <c r="A180" s="0" t="s">
        <v>360</v>
      </c>
      <c r="B180" s="0" t="s">
        <v>361</v>
      </c>
      <c r="C180" s="0" t="n">
        <v>245</v>
      </c>
      <c r="D180" s="0" t="n">
        <v>4.28571428571429</v>
      </c>
    </row>
    <row r="181" customFormat="false" ht="13" hidden="false" customHeight="false" outlineLevel="0" collapsed="false">
      <c r="A181" s="0" t="s">
        <v>362</v>
      </c>
      <c r="B181" s="0" t="s">
        <v>363</v>
      </c>
      <c r="C181" s="0" t="n">
        <v>347</v>
      </c>
      <c r="D181" s="0" t="n">
        <v>3.77777777777778</v>
      </c>
    </row>
    <row r="182" customFormat="false" ht="13" hidden="false" customHeight="false" outlineLevel="0" collapsed="false">
      <c r="A182" s="0" t="s">
        <v>364</v>
      </c>
      <c r="B182" s="0" t="s">
        <v>365</v>
      </c>
      <c r="C182" s="0" t="n">
        <v>202</v>
      </c>
      <c r="D182" s="0" t="n">
        <v>2.83333333333333</v>
      </c>
    </row>
    <row r="183" customFormat="false" ht="13" hidden="false" customHeight="false" outlineLevel="0" collapsed="false">
      <c r="A183" s="0" t="s">
        <v>366</v>
      </c>
      <c r="B183" s="0" t="s">
        <v>367</v>
      </c>
      <c r="C183" s="0" t="n">
        <v>153</v>
      </c>
      <c r="D183" s="0" t="n">
        <v>2.25</v>
      </c>
    </row>
    <row r="184" customFormat="false" ht="13" hidden="false" customHeight="false" outlineLevel="0" collapsed="false">
      <c r="A184" s="0" t="s">
        <v>368</v>
      </c>
      <c r="B184" s="0" t="s">
        <v>369</v>
      </c>
      <c r="C184" s="0" t="n">
        <v>164</v>
      </c>
      <c r="D184" s="0" t="n">
        <v>1.6</v>
      </c>
    </row>
    <row r="185" customFormat="false" ht="13" hidden="false" customHeight="false" outlineLevel="0" collapsed="false">
      <c r="A185" s="0" t="s">
        <v>370</v>
      </c>
      <c r="B185" s="0" t="s">
        <v>371</v>
      </c>
      <c r="C185" s="0" t="n">
        <v>211</v>
      </c>
      <c r="D185" s="0" t="n">
        <v>16.6666666666667</v>
      </c>
    </row>
    <row r="186" customFormat="false" ht="13" hidden="false" customHeight="false" outlineLevel="0" collapsed="false">
      <c r="A186" s="0" t="s">
        <v>372</v>
      </c>
      <c r="B186" s="0" t="s">
        <v>373</v>
      </c>
      <c r="C186" s="0" t="n">
        <v>202</v>
      </c>
      <c r="D186" s="0" t="n">
        <v>4.66666666666667</v>
      </c>
    </row>
    <row r="187" customFormat="false" ht="13" hidden="false" customHeight="false" outlineLevel="0" collapsed="false">
      <c r="A187" s="0" t="s">
        <v>374</v>
      </c>
      <c r="B187" s="0" t="s">
        <v>375</v>
      </c>
      <c r="C187" s="0" t="n">
        <v>247</v>
      </c>
      <c r="D187" s="0" t="n">
        <v>6.57142857142857</v>
      </c>
    </row>
    <row r="188" customFormat="false" ht="13" hidden="false" customHeight="false" outlineLevel="0" collapsed="false">
      <c r="A188" s="0" t="s">
        <v>376</v>
      </c>
      <c r="B188" s="0" t="s">
        <v>377</v>
      </c>
      <c r="C188" s="0" t="n">
        <v>133</v>
      </c>
      <c r="D188" s="0" t="n">
        <v>2.5</v>
      </c>
    </row>
    <row r="189" customFormat="false" ht="13" hidden="false" customHeight="false" outlineLevel="0" collapsed="false">
      <c r="A189" s="0" t="s">
        <v>378</v>
      </c>
      <c r="B189" s="0" t="s">
        <v>379</v>
      </c>
      <c r="C189" s="0" t="n">
        <v>264</v>
      </c>
      <c r="D189" s="0" t="n">
        <v>2.42857142857143</v>
      </c>
    </row>
    <row r="190" customFormat="false" ht="13" hidden="false" customHeight="false" outlineLevel="0" collapsed="false">
      <c r="A190" s="0" t="s">
        <v>380</v>
      </c>
      <c r="B190" s="0" t="s">
        <v>381</v>
      </c>
      <c r="C190" s="0" t="n">
        <v>476</v>
      </c>
      <c r="D190" s="0" t="n">
        <v>15.1666666666667</v>
      </c>
    </row>
    <row r="191" customFormat="false" ht="13" hidden="false" customHeight="false" outlineLevel="0" collapsed="false">
      <c r="A191" s="0" t="s">
        <v>382</v>
      </c>
      <c r="B191" s="0" t="s">
        <v>383</v>
      </c>
      <c r="C191" s="0" t="n">
        <v>870</v>
      </c>
      <c r="D191" s="0" t="n">
        <v>1.81818181818182</v>
      </c>
    </row>
    <row r="192" customFormat="false" ht="13" hidden="false" customHeight="false" outlineLevel="0" collapsed="false">
      <c r="A192" s="0" t="s">
        <v>384</v>
      </c>
      <c r="B192" s="0" t="s">
        <v>385</v>
      </c>
      <c r="C192" s="0" t="n">
        <v>29</v>
      </c>
      <c r="D192" s="0" t="n">
        <v>0</v>
      </c>
    </row>
    <row r="193" customFormat="false" ht="13" hidden="false" customHeight="false" outlineLevel="0" collapsed="false">
      <c r="A193" s="0" t="s">
        <v>386</v>
      </c>
      <c r="B193" s="0" t="s">
        <v>387</v>
      </c>
      <c r="C193" s="0" t="n">
        <v>345</v>
      </c>
      <c r="D193" s="0" t="n">
        <v>6.22222222222222</v>
      </c>
    </row>
    <row r="194" customFormat="false" ht="13" hidden="false" customHeight="false" outlineLevel="0" collapsed="false">
      <c r="A194" s="0" t="s">
        <v>388</v>
      </c>
      <c r="B194" s="0" t="s">
        <v>389</v>
      </c>
      <c r="C194" s="0" t="n">
        <v>607</v>
      </c>
      <c r="D194" s="0" t="n">
        <v>3.875</v>
      </c>
    </row>
    <row r="195" customFormat="false" ht="13" hidden="false" customHeight="false" outlineLevel="0" collapsed="false">
      <c r="A195" s="0" t="s">
        <v>390</v>
      </c>
      <c r="B195" s="0" t="s">
        <v>391</v>
      </c>
      <c r="C195" s="0" t="n">
        <v>692</v>
      </c>
      <c r="D195" s="0" t="n">
        <v>73.3888888888889</v>
      </c>
    </row>
    <row r="196" customFormat="false" ht="13" hidden="false" customHeight="false" outlineLevel="0" collapsed="false">
      <c r="A196" s="0" t="s">
        <v>392</v>
      </c>
      <c r="B196" s="0" t="s">
        <v>393</v>
      </c>
      <c r="C196" s="0" t="n">
        <v>216</v>
      </c>
      <c r="D196" s="0" t="n">
        <v>20</v>
      </c>
    </row>
    <row r="197" customFormat="false" ht="13" hidden="false" customHeight="false" outlineLevel="0" collapsed="false">
      <c r="A197" s="0" t="s">
        <v>394</v>
      </c>
      <c r="B197" s="0" t="s">
        <v>395</v>
      </c>
      <c r="C197" s="0" t="n">
        <v>115</v>
      </c>
      <c r="D197" s="0" t="n">
        <v>6.33333333333333</v>
      </c>
    </row>
    <row r="198" customFormat="false" ht="13" hidden="false" customHeight="false" outlineLevel="0" collapsed="false">
      <c r="A198" s="0" t="s">
        <v>396</v>
      </c>
      <c r="B198" s="0" t="s">
        <v>397</v>
      </c>
      <c r="C198" s="0" t="n">
        <v>264</v>
      </c>
      <c r="D198" s="0" t="n">
        <v>3</v>
      </c>
    </row>
    <row r="199" customFormat="false" ht="13" hidden="false" customHeight="false" outlineLevel="0" collapsed="false">
      <c r="A199" s="0" t="s">
        <v>398</v>
      </c>
      <c r="B199" s="0" t="s">
        <v>399</v>
      </c>
      <c r="C199" s="0" t="n">
        <v>248</v>
      </c>
      <c r="D199" s="0" t="n">
        <v>3.28571428571429</v>
      </c>
    </row>
    <row r="200" customFormat="false" ht="13" hidden="false" customHeight="false" outlineLevel="0" collapsed="false">
      <c r="A200" s="0" t="s">
        <v>400</v>
      </c>
      <c r="B200" s="0" t="s">
        <v>401</v>
      </c>
      <c r="C200" s="0" t="n">
        <v>181</v>
      </c>
      <c r="D200" s="0" t="n">
        <v>7.4</v>
      </c>
    </row>
    <row r="201" customFormat="false" ht="13" hidden="false" customHeight="false" outlineLevel="0" collapsed="false">
      <c r="A201" s="0" t="s">
        <v>402</v>
      </c>
      <c r="B201" s="0" t="s">
        <v>403</v>
      </c>
      <c r="C201" s="0" t="n">
        <v>190</v>
      </c>
      <c r="D201" s="0" t="n">
        <v>13.8</v>
      </c>
    </row>
    <row r="202" customFormat="false" ht="13" hidden="false" customHeight="false" outlineLevel="0" collapsed="false">
      <c r="A202" s="0" t="s">
        <v>404</v>
      </c>
      <c r="B202" s="0" t="s">
        <v>405</v>
      </c>
      <c r="C202" s="0" t="n">
        <v>40</v>
      </c>
      <c r="D202" s="0" t="n">
        <v>4.5</v>
      </c>
    </row>
    <row r="203" customFormat="false" ht="13" hidden="false" customHeight="false" outlineLevel="0" collapsed="false">
      <c r="A203" s="0" t="s">
        <v>406</v>
      </c>
      <c r="B203" s="0" t="s">
        <v>407</v>
      </c>
      <c r="C203" s="0" t="n">
        <v>79</v>
      </c>
      <c r="D203" s="0" t="n">
        <v>19</v>
      </c>
    </row>
    <row r="204" customFormat="false" ht="13" hidden="false" customHeight="false" outlineLevel="0" collapsed="false">
      <c r="A204" s="0" t="s">
        <v>408</v>
      </c>
      <c r="B204" s="0" t="s">
        <v>409</v>
      </c>
      <c r="C204" s="0" t="n">
        <v>79</v>
      </c>
      <c r="D204" s="0" t="n">
        <v>9</v>
      </c>
    </row>
    <row r="205" customFormat="false" ht="13" hidden="false" customHeight="false" outlineLevel="0" collapsed="false">
      <c r="A205" s="0" t="s">
        <v>410</v>
      </c>
      <c r="B205" s="0" t="s">
        <v>411</v>
      </c>
      <c r="C205" s="0" t="n">
        <v>79</v>
      </c>
      <c r="D205" s="0" t="n">
        <v>7</v>
      </c>
    </row>
    <row r="206" customFormat="false" ht="13" hidden="false" customHeight="false" outlineLevel="0" collapsed="false">
      <c r="A206" s="0" t="s">
        <v>412</v>
      </c>
      <c r="B206" s="0" t="s">
        <v>413</v>
      </c>
      <c r="C206" s="0" t="n">
        <v>61</v>
      </c>
      <c r="D206" s="0" t="n">
        <v>2</v>
      </c>
    </row>
    <row r="207" customFormat="false" ht="13" hidden="false" customHeight="false" outlineLevel="0" collapsed="false">
      <c r="A207" s="0" t="s">
        <v>414</v>
      </c>
      <c r="B207" s="0" t="s">
        <v>415</v>
      </c>
      <c r="C207" s="0" t="n">
        <v>69</v>
      </c>
      <c r="D207" s="0" t="n">
        <v>1</v>
      </c>
    </row>
    <row r="208" customFormat="false" ht="13" hidden="false" customHeight="false" outlineLevel="0" collapsed="false">
      <c r="A208" s="0" t="s">
        <v>416</v>
      </c>
      <c r="B208" s="0" t="s">
        <v>417</v>
      </c>
      <c r="C208" s="0" t="n">
        <v>119</v>
      </c>
      <c r="D208" s="0" t="n">
        <v>10</v>
      </c>
    </row>
    <row r="209" customFormat="false" ht="13" hidden="false" customHeight="false" outlineLevel="0" collapsed="false">
      <c r="A209" s="0" t="s">
        <v>418</v>
      </c>
      <c r="B209" s="0" t="s">
        <v>419</v>
      </c>
      <c r="C209" s="0" t="n">
        <v>119</v>
      </c>
      <c r="D209" s="0" t="n">
        <v>1</v>
      </c>
    </row>
    <row r="210" customFormat="false" ht="13" hidden="false" customHeight="false" outlineLevel="0" collapsed="false">
      <c r="A210" s="0" t="s">
        <v>420</v>
      </c>
      <c r="B210" s="0" t="s">
        <v>421</v>
      </c>
      <c r="C210" s="0" t="n">
        <v>292</v>
      </c>
      <c r="D210" s="0" t="n">
        <v>1.25</v>
      </c>
    </row>
    <row r="211" customFormat="false" ht="13" hidden="false" customHeight="false" outlineLevel="0" collapsed="false">
      <c r="A211" s="0" t="s">
        <v>422</v>
      </c>
      <c r="B211" s="0" t="s">
        <v>423</v>
      </c>
      <c r="C211" s="0" t="n">
        <v>338</v>
      </c>
      <c r="D211" s="0" t="n">
        <v>5.44444444444444</v>
      </c>
    </row>
    <row r="212" customFormat="false" ht="13" hidden="false" customHeight="false" outlineLevel="0" collapsed="false">
      <c r="A212" s="0" t="s">
        <v>424</v>
      </c>
      <c r="B212" s="0" t="s">
        <v>425</v>
      </c>
      <c r="C212" s="0" t="n">
        <v>905</v>
      </c>
      <c r="D212" s="0" t="n">
        <v>6.34782608695652</v>
      </c>
    </row>
    <row r="213" customFormat="false" ht="13" hidden="false" customHeight="false" outlineLevel="0" collapsed="false">
      <c r="A213" s="0" t="s">
        <v>426</v>
      </c>
      <c r="B213" s="0" t="s">
        <v>427</v>
      </c>
      <c r="C213" s="0" t="n">
        <v>87</v>
      </c>
      <c r="D213" s="0" t="n">
        <v>3.33333333333333</v>
      </c>
    </row>
    <row r="214" customFormat="false" ht="13" hidden="false" customHeight="false" outlineLevel="0" collapsed="false">
      <c r="A214" s="0" t="s">
        <v>428</v>
      </c>
      <c r="B214" s="0" t="s">
        <v>429</v>
      </c>
      <c r="C214" s="0" t="n">
        <v>421</v>
      </c>
      <c r="D214" s="0" t="n">
        <v>3.45454545454545</v>
      </c>
    </row>
    <row r="215" customFormat="false" ht="13" hidden="false" customHeight="false" outlineLevel="0" collapsed="false">
      <c r="A215" s="0" t="s">
        <v>430</v>
      </c>
      <c r="B215" s="0" t="s">
        <v>431</v>
      </c>
      <c r="C215" s="0" t="n">
        <v>256</v>
      </c>
      <c r="D215" s="0" t="n">
        <v>1.14285714285714</v>
      </c>
    </row>
    <row r="216" customFormat="false" ht="13" hidden="false" customHeight="false" outlineLevel="0" collapsed="false">
      <c r="A216" s="0" t="s">
        <v>432</v>
      </c>
      <c r="B216" s="0" t="s">
        <v>433</v>
      </c>
      <c r="C216" s="0" t="n">
        <v>387</v>
      </c>
      <c r="D216" s="0" t="n">
        <v>2.4</v>
      </c>
    </row>
    <row r="217" customFormat="false" ht="13" hidden="false" customHeight="false" outlineLevel="0" collapsed="false">
      <c r="A217" s="0" t="s">
        <v>434</v>
      </c>
      <c r="B217" s="0" t="s">
        <v>435</v>
      </c>
      <c r="C217" s="0" t="n">
        <v>335</v>
      </c>
      <c r="D217" s="0" t="n">
        <v>35.1111111111111</v>
      </c>
    </row>
    <row r="218" customFormat="false" ht="13" hidden="false" customHeight="false" outlineLevel="0" collapsed="false">
      <c r="A218" s="0" t="s">
        <v>436</v>
      </c>
      <c r="B218" s="0" t="s">
        <v>437</v>
      </c>
      <c r="C218" s="0" t="n">
        <v>59</v>
      </c>
      <c r="D218" s="0" t="n">
        <v>0.5</v>
      </c>
    </row>
    <row r="219" customFormat="false" ht="13" hidden="false" customHeight="false" outlineLevel="0" collapsed="false">
      <c r="A219" s="0" t="s">
        <v>438</v>
      </c>
      <c r="B219" s="0" t="s">
        <v>439</v>
      </c>
      <c r="C219" s="0" t="n">
        <v>59</v>
      </c>
      <c r="D219" s="0" t="n">
        <v>0.5</v>
      </c>
    </row>
    <row r="220" customFormat="false" ht="13" hidden="false" customHeight="false" outlineLevel="0" collapsed="false">
      <c r="A220" s="0" t="s">
        <v>440</v>
      </c>
      <c r="B220" s="0" t="s">
        <v>441</v>
      </c>
      <c r="C220" s="0" t="n">
        <v>148</v>
      </c>
      <c r="D220" s="0" t="n">
        <v>7.25</v>
      </c>
    </row>
    <row r="221" customFormat="false" ht="13" hidden="false" customHeight="false" outlineLevel="0" collapsed="false">
      <c r="A221" s="0" t="s">
        <v>442</v>
      </c>
      <c r="B221" s="0" t="s">
        <v>443</v>
      </c>
      <c r="C221" s="0" t="n">
        <v>424</v>
      </c>
      <c r="D221" s="0" t="n">
        <v>1.72727272727273</v>
      </c>
    </row>
    <row r="222" customFormat="false" ht="13" hidden="false" customHeight="false" outlineLevel="0" collapsed="false">
      <c r="A222" s="0" t="s">
        <v>444</v>
      </c>
      <c r="B222" s="0" t="s">
        <v>445</v>
      </c>
      <c r="C222" s="0" t="n">
        <v>131</v>
      </c>
      <c r="D222" s="0" t="n">
        <v>0.75</v>
      </c>
    </row>
    <row r="223" customFormat="false" ht="13" hidden="false" customHeight="false" outlineLevel="0" collapsed="false">
      <c r="A223" s="0" t="s">
        <v>446</v>
      </c>
      <c r="B223" s="0" t="s">
        <v>447</v>
      </c>
      <c r="C223" s="0" t="n">
        <v>321</v>
      </c>
      <c r="D223" s="0" t="n">
        <v>1.44444444444444</v>
      </c>
    </row>
    <row r="224" customFormat="false" ht="13" hidden="false" customHeight="false" outlineLevel="0" collapsed="false">
      <c r="A224" s="0" t="s">
        <v>448</v>
      </c>
      <c r="B224" s="0" t="s">
        <v>449</v>
      </c>
      <c r="C224" s="0" t="n">
        <v>312</v>
      </c>
      <c r="D224" s="0" t="n">
        <v>6.75</v>
      </c>
    </row>
    <row r="225" customFormat="false" ht="13" hidden="false" customHeight="false" outlineLevel="0" collapsed="false">
      <c r="A225" s="0" t="s">
        <v>450</v>
      </c>
      <c r="B225" s="0" t="s">
        <v>451</v>
      </c>
      <c r="C225" s="0" t="n">
        <v>203</v>
      </c>
      <c r="D225" s="0" t="n">
        <v>3.5</v>
      </c>
    </row>
    <row r="226" customFormat="false" ht="13" hidden="false" customHeight="false" outlineLevel="0" collapsed="false">
      <c r="A226" s="0" t="s">
        <v>452</v>
      </c>
      <c r="B226" s="0" t="s">
        <v>453</v>
      </c>
      <c r="C226" s="0" t="n">
        <v>223</v>
      </c>
      <c r="D226" s="0" t="n">
        <v>6.33333333333333</v>
      </c>
    </row>
    <row r="227" customFormat="false" ht="13" hidden="false" customHeight="false" outlineLevel="0" collapsed="false">
      <c r="A227" s="0" t="s">
        <v>454</v>
      </c>
      <c r="B227" s="0" t="s">
        <v>455</v>
      </c>
      <c r="C227" s="0" t="n">
        <v>163</v>
      </c>
      <c r="D227" s="0" t="n">
        <v>6.8</v>
      </c>
    </row>
    <row r="228" customFormat="false" ht="13" hidden="false" customHeight="false" outlineLevel="0" collapsed="false">
      <c r="A228" s="0" t="s">
        <v>456</v>
      </c>
      <c r="B228" s="0" t="s">
        <v>457</v>
      </c>
      <c r="C228" s="0" t="n">
        <v>169</v>
      </c>
      <c r="D228" s="0" t="n">
        <v>1.8</v>
      </c>
    </row>
    <row r="229" customFormat="false" ht="13" hidden="false" customHeight="false" outlineLevel="0" collapsed="false">
      <c r="A229" s="0" t="s">
        <v>458</v>
      </c>
      <c r="B229" s="0" t="s">
        <v>459</v>
      </c>
      <c r="C229" s="0" t="n">
        <v>269</v>
      </c>
      <c r="D229" s="0" t="n">
        <v>1.71428571428571</v>
      </c>
    </row>
    <row r="230" customFormat="false" ht="13" hidden="false" customHeight="false" outlineLevel="0" collapsed="false">
      <c r="A230" s="0" t="s">
        <v>460</v>
      </c>
      <c r="B230" s="0" t="s">
        <v>461</v>
      </c>
      <c r="C230" s="0" t="n">
        <v>207</v>
      </c>
      <c r="D230" s="0" t="n">
        <v>22.6666666666667</v>
      </c>
    </row>
    <row r="231" customFormat="false" ht="13" hidden="false" customHeight="false" outlineLevel="0" collapsed="false">
      <c r="A231" s="0" t="s">
        <v>462</v>
      </c>
      <c r="B231" s="0" t="s">
        <v>463</v>
      </c>
      <c r="C231" s="0" t="n">
        <v>424</v>
      </c>
      <c r="D231" s="0" t="n">
        <v>103.545454545455</v>
      </c>
    </row>
    <row r="232" customFormat="false" ht="13" hidden="false" customHeight="false" outlineLevel="0" collapsed="false">
      <c r="A232" s="0" t="s">
        <v>464</v>
      </c>
      <c r="B232" s="0" t="s">
        <v>465</v>
      </c>
      <c r="C232" s="0" t="n">
        <v>67</v>
      </c>
      <c r="D232" s="0" t="n">
        <v>3</v>
      </c>
    </row>
    <row r="233" customFormat="false" ht="13" hidden="false" customHeight="false" outlineLevel="0" collapsed="false">
      <c r="A233" s="0" t="s">
        <v>466</v>
      </c>
      <c r="B233" s="0" t="s">
        <v>467</v>
      </c>
      <c r="C233" s="0" t="n">
        <v>20</v>
      </c>
      <c r="D233" s="0" t="n">
        <v>0</v>
      </c>
    </row>
    <row r="234" customFormat="false" ht="13" hidden="false" customHeight="false" outlineLevel="0" collapsed="false">
      <c r="A234" s="0" t="s">
        <v>468</v>
      </c>
      <c r="B234" s="0" t="s">
        <v>469</v>
      </c>
      <c r="C234" s="0" t="n">
        <v>215</v>
      </c>
      <c r="D234" s="0" t="n">
        <v>2.5</v>
      </c>
    </row>
    <row r="235" customFormat="false" ht="13" hidden="false" customHeight="false" outlineLevel="0" collapsed="false">
      <c r="A235" s="0" t="s">
        <v>470</v>
      </c>
      <c r="B235" s="0" t="s">
        <v>471</v>
      </c>
      <c r="C235" s="0" t="n">
        <v>145</v>
      </c>
      <c r="D235" s="0" t="n">
        <v>1.5</v>
      </c>
    </row>
    <row r="236" customFormat="false" ht="13" hidden="false" customHeight="false" outlineLevel="0" collapsed="false">
      <c r="A236" s="0" t="s">
        <v>472</v>
      </c>
      <c r="B236" s="0" t="s">
        <v>473</v>
      </c>
      <c r="C236" s="0" t="n">
        <v>336</v>
      </c>
      <c r="D236" s="0" t="n">
        <v>3.11111111111111</v>
      </c>
    </row>
    <row r="237" customFormat="false" ht="13" hidden="false" customHeight="false" outlineLevel="0" collapsed="false">
      <c r="A237" s="0" t="s">
        <v>474</v>
      </c>
      <c r="B237" s="0" t="s">
        <v>475</v>
      </c>
      <c r="C237" s="0" t="n">
        <v>341</v>
      </c>
      <c r="D237" s="0" t="n">
        <v>4</v>
      </c>
    </row>
    <row r="238" customFormat="false" ht="13" hidden="false" customHeight="false" outlineLevel="0" collapsed="false">
      <c r="A238" s="0" t="s">
        <v>476</v>
      </c>
      <c r="B238" s="0" t="s">
        <v>477</v>
      </c>
      <c r="C238" s="0" t="n">
        <v>292</v>
      </c>
      <c r="D238" s="0" t="n">
        <v>1.875</v>
      </c>
    </row>
    <row r="239" customFormat="false" ht="13" hidden="false" customHeight="false" outlineLevel="0" collapsed="false">
      <c r="A239" s="0" t="s">
        <v>478</v>
      </c>
      <c r="B239" s="0" t="s">
        <v>479</v>
      </c>
      <c r="C239" s="0" t="n">
        <v>169</v>
      </c>
      <c r="D239" s="0" t="n">
        <v>2.4</v>
      </c>
    </row>
    <row r="240" customFormat="false" ht="13" hidden="false" customHeight="false" outlineLevel="0" collapsed="false">
      <c r="A240" s="0" t="s">
        <v>480</v>
      </c>
      <c r="B240" s="0" t="s">
        <v>481</v>
      </c>
      <c r="C240" s="0" t="n">
        <v>144</v>
      </c>
      <c r="D240" s="0" t="n">
        <v>36.5</v>
      </c>
    </row>
    <row r="241" customFormat="false" ht="13" hidden="false" customHeight="false" outlineLevel="0" collapsed="false">
      <c r="A241" s="0" t="s">
        <v>482</v>
      </c>
      <c r="B241" s="0" t="s">
        <v>483</v>
      </c>
      <c r="C241" s="0" t="n">
        <v>190</v>
      </c>
      <c r="D241" s="0" t="n">
        <v>1.2</v>
      </c>
    </row>
    <row r="242" customFormat="false" ht="13" hidden="false" customHeight="false" outlineLevel="0" collapsed="false">
      <c r="A242" s="0" t="s">
        <v>484</v>
      </c>
      <c r="B242" s="0" t="s">
        <v>485</v>
      </c>
      <c r="C242" s="0" t="n">
        <v>555</v>
      </c>
      <c r="D242" s="0" t="n">
        <v>12.3571428571429</v>
      </c>
    </row>
    <row r="243" customFormat="false" ht="13" hidden="false" customHeight="false" outlineLevel="0" collapsed="false">
      <c r="A243" s="0" t="s">
        <v>486</v>
      </c>
      <c r="B243" s="0" t="s">
        <v>487</v>
      </c>
      <c r="C243" s="0" t="n">
        <v>252</v>
      </c>
      <c r="D243" s="0" t="n">
        <v>2.85714285714286</v>
      </c>
    </row>
    <row r="244" customFormat="false" ht="13" hidden="false" customHeight="false" outlineLevel="0" collapsed="false">
      <c r="A244" s="0" t="s">
        <v>488</v>
      </c>
      <c r="B244" s="0" t="s">
        <v>489</v>
      </c>
      <c r="C244" s="0" t="n">
        <v>37</v>
      </c>
      <c r="D244" s="0" t="n">
        <v>0</v>
      </c>
    </row>
    <row r="245" customFormat="false" ht="13" hidden="false" customHeight="false" outlineLevel="0" collapsed="false">
      <c r="A245" s="0" t="s">
        <v>490</v>
      </c>
      <c r="B245" s="0" t="s">
        <v>491</v>
      </c>
      <c r="C245" s="0" t="n">
        <v>37</v>
      </c>
      <c r="D245" s="0" t="n">
        <v>0</v>
      </c>
    </row>
    <row r="246" customFormat="false" ht="13" hidden="false" customHeight="false" outlineLevel="0" collapsed="false">
      <c r="A246" s="0" t="s">
        <v>492</v>
      </c>
      <c r="B246" s="0" t="s">
        <v>493</v>
      </c>
      <c r="C246" s="0" t="n">
        <v>37</v>
      </c>
      <c r="D246" s="0" t="n">
        <v>0</v>
      </c>
    </row>
    <row r="247" customFormat="false" ht="13" hidden="false" customHeight="false" outlineLevel="0" collapsed="false">
      <c r="A247" s="0" t="s">
        <v>494</v>
      </c>
      <c r="B247" s="0" t="s">
        <v>495</v>
      </c>
      <c r="C247" s="0" t="n">
        <v>37</v>
      </c>
      <c r="D247" s="0" t="n">
        <v>0</v>
      </c>
    </row>
    <row r="248" customFormat="false" ht="13" hidden="false" customHeight="false" outlineLevel="0" collapsed="false">
      <c r="A248" s="0" t="s">
        <v>496</v>
      </c>
      <c r="B248" s="0" t="s">
        <v>497</v>
      </c>
      <c r="C248" s="0" t="n">
        <v>792</v>
      </c>
      <c r="D248" s="0" t="n">
        <v>2.7</v>
      </c>
    </row>
    <row r="249" customFormat="false" ht="13" hidden="false" customHeight="false" outlineLevel="0" collapsed="false">
      <c r="A249" s="0" t="s">
        <v>498</v>
      </c>
      <c r="B249" s="0" t="s">
        <v>499</v>
      </c>
      <c r="C249" s="0" t="n">
        <v>376</v>
      </c>
      <c r="D249" s="0" t="n">
        <v>27.5</v>
      </c>
    </row>
    <row r="250" customFormat="false" ht="13" hidden="false" customHeight="false" outlineLevel="0" collapsed="false">
      <c r="A250" s="0" t="s">
        <v>500</v>
      </c>
      <c r="B250" s="0" t="s">
        <v>501</v>
      </c>
      <c r="C250" s="0" t="n">
        <v>308</v>
      </c>
      <c r="D250" s="0" t="n">
        <v>7.75</v>
      </c>
    </row>
    <row r="251" customFormat="false" ht="13" hidden="false" customHeight="false" outlineLevel="0" collapsed="false">
      <c r="A251" s="0" t="s">
        <v>502</v>
      </c>
      <c r="B251" s="0" t="s">
        <v>503</v>
      </c>
      <c r="C251" s="0" t="n">
        <v>93</v>
      </c>
      <c r="D251" s="0" t="n">
        <v>4</v>
      </c>
    </row>
    <row r="252" customFormat="false" ht="13" hidden="false" customHeight="false" outlineLevel="0" collapsed="false">
      <c r="A252" s="0" t="s">
        <v>504</v>
      </c>
      <c r="B252" s="0" t="s">
        <v>505</v>
      </c>
      <c r="C252" s="0" t="n">
        <v>402</v>
      </c>
      <c r="D252" s="0" t="n">
        <v>13.8181818181818</v>
      </c>
    </row>
    <row r="255" customFormat="false" ht="13" hidden="false" customHeight="false" outlineLevel="0" collapsed="false">
      <c r="D255" s="0" t="n">
        <f aca="false">STDEV(D2:D252)</f>
        <v>34.0049178069346</v>
      </c>
    </row>
    <row r="65534" customFormat="false" ht="13" hidden="false" customHeight="false" outlineLevel="0" collapsed="false">
      <c r="D65534" s="0" t="n">
        <f aca="false">AVERAGE(D2:D65533)</f>
        <v>20.28218471120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3T14:46:16Z</dcterms:created>
  <dc:creator>David Rasmussen</dc:creator>
  <dc:description/>
  <dc:language>en-US</dc:language>
  <cp:lastModifiedBy>David Rasmussen</cp:lastModifiedBy>
  <cp:revision>0</cp:revision>
  <dc:subject/>
  <dc:title/>
</cp:coreProperties>
</file>